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/>
  <mc:AlternateContent xmlns:mc="http://schemas.openxmlformats.org/markup-compatibility/2006">
    <mc:Choice Requires="x15">
      <x15ac:absPath xmlns:x15ac="http://schemas.microsoft.com/office/spreadsheetml/2010/11/ac" url="/Users/mhh/Documents/Microarray Gen/Cell Type Paper/"/>
    </mc:Choice>
  </mc:AlternateContent>
  <bookViews>
    <workbookView xWindow="5220" yWindow="520" windowWidth="28160" windowHeight="1600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71" i="1" l="1"/>
  <c r="P71" i="1"/>
  <c r="Q70" i="1"/>
  <c r="P70" i="1"/>
  <c r="R42" i="1"/>
  <c r="Q42" i="1"/>
  <c r="P42" i="1"/>
  <c r="R41" i="1"/>
  <c r="Q41" i="1"/>
  <c r="P41" i="1"/>
</calcChain>
</file>

<file path=xl/sharedStrings.xml><?xml version="1.0" encoding="utf-8"?>
<sst xmlns="http://schemas.openxmlformats.org/spreadsheetml/2006/main" count="422" uniqueCount="220">
  <si>
    <t>carbon-carbon lyase / hsa00650:Butanoate metabolism</t>
  </si>
  <si>
    <t>Not</t>
  </si>
  <si>
    <t>cell cycle / GO:0022402~cell cycle process</t>
  </si>
  <si>
    <t>DNA-binding region:Homeobox / Homeobox</t>
  </si>
  <si>
    <t>GO:0000118~histone deacetylase complex / GO:0016585~chromatin remodeling complex</t>
  </si>
  <si>
    <t>GO:0001503~ossification / GO:0060348~bone development</t>
  </si>
  <si>
    <t>GO:0001525~angiogenesis / GO:0048514~blood vessel morphogenesis</t>
  </si>
  <si>
    <t>GO:0001755~neural crest cell migration / GO:0014033~neural crest cell differentiation</t>
  </si>
  <si>
    <t>GO:0005730~nucleolus / GO:0043233~organelle lumen</t>
  </si>
  <si>
    <t>GO:0005739~mitochondrion / GO:0005759~mitochondrial matrix</t>
  </si>
  <si>
    <t>GO:0005773~vacuole / GO:0005764~lysosome</t>
  </si>
  <si>
    <t>GO:0005774~vacuolar membrane / GO:0044437~vacuolar part</t>
  </si>
  <si>
    <t>GO:0006289~nucleotide-excision repair / GO:0006974~response to DNA damage stimulus</t>
  </si>
  <si>
    <t>GO:0006915~apoptosis / GO:0012501~programmed cell death</t>
  </si>
  <si>
    <t>GO:0007090~regulation of S phase of mitotic cell cycle / GO:0033261~regulation of S phase</t>
  </si>
  <si>
    <t>GO:0016790~thiolester hydrolase activity / GO:0004221~ubiquitin thiolesterase activity</t>
  </si>
  <si>
    <t>GO:0021680~cerebellar Purkinje cell layer development / GO:0021702~cerebellar Purkinje cell differentiation</t>
  </si>
  <si>
    <t>GO:0021915~neural tube development / GO:0060429~epithelium development</t>
  </si>
  <si>
    <t>GO:0030217~T cell differentiation / GO:0002521~leukocyte differentiation</t>
  </si>
  <si>
    <t>GO:0035295~tube development / GO:0030324~lung development</t>
  </si>
  <si>
    <t>GO:0043085~positive regulation of catalytic activity / GO:0044093~positive regulation of molecular function</t>
  </si>
  <si>
    <t>GO:0044420~extracellular matrix part / GO:0031012~extracellular matrix</t>
  </si>
  <si>
    <t>GO:0044432~endoplasmic reticulum part / GO:0005789~endoplasmic reticulum membrane</t>
  </si>
  <si>
    <t>GO:0045892~negative regulation of transcription, DNA-dependent / GO:0010629~negative regulation of gene expression</t>
  </si>
  <si>
    <t>GO:0045893~positive regulation of transcription, DNA-dependent / GO:0051254~positive regulation of RNA metabolic process</t>
  </si>
  <si>
    <t>GO:0046983~protein dimerization activity / GO:0042803~protein homodimerization activity</t>
  </si>
  <si>
    <t>GO:0048562~embryonic organ morphogenesis / GO:0048568~embryonic organ development</t>
  </si>
  <si>
    <t>GO:0048598~embryonic morphogenesis / GO:0007507~heart development</t>
  </si>
  <si>
    <t>GO:0048598~embryonic morphogenesis / GO:0035107~appendage morphogenesis</t>
  </si>
  <si>
    <t>GO:0048871~multicellular organismal homeostasis / GO:0001894~tissue homeostasis</t>
  </si>
  <si>
    <t>GO:0050679~positive regulation of epithelial cell proliferation / GO:0050678~regulation of epithelial cell proliferation</t>
  </si>
  <si>
    <t>GO:0050768~negative regulation of neurogenesis / GO:0010721~negative regulation of cell development</t>
  </si>
  <si>
    <t>GO:0050852~T cell receptor signaling pathway / GO:0050851~antigen receptor-mediated signaling pathway</t>
  </si>
  <si>
    <t>GO:0051259~protein oligomerization / GO:0070271~protein complex biogenesis</t>
  </si>
  <si>
    <t>GO:0051301~cell division / GO:0051329~interphase of mitotic cell cycle</t>
  </si>
  <si>
    <t>hsa00052:Galactose metabolism / GO:0019318~hexose metabolic process</t>
  </si>
  <si>
    <t>IPR001092:Basic helix-loop-helix dimerisation region bHLH / SM00353:HLH</t>
  </si>
  <si>
    <t>IPR001159:Double-stranded RNA binding / SM00358:DSRM</t>
  </si>
  <si>
    <t>metal ion-binding site:Iron / GO:0005506~iron ion binding</t>
  </si>
  <si>
    <t>Protease / GO:0006508~proteolysis</t>
  </si>
  <si>
    <t>rna-binding / mrna processing</t>
  </si>
  <si>
    <t>ubl conjugation pathway / GO:0051603~proteolysis involved in cellular protein catabolic process</t>
  </si>
  <si>
    <t>GO:0005184~neuropeptide hormone activity / neuropeptide</t>
  </si>
  <si>
    <t>Synapse</t>
  </si>
  <si>
    <t>GO:0007172~signal complex assembly / GO:0043623~cellular protein complex assembly</t>
  </si>
  <si>
    <t>GO:0007204~elevation of cytosolic calcium ion concentration / GO:0051480~cytosolic calcium ion homeostasis</t>
  </si>
  <si>
    <t>GO:0007268~synaptic transmission / GO:0050877~neurological system process</t>
  </si>
  <si>
    <t>GO:0008021~synaptic vesicle / GO:0030136~clathrin-coated vesicle</t>
  </si>
  <si>
    <t>GO:0008227~amine receptor activity / GO:0004993~serotonin receptor activity</t>
  </si>
  <si>
    <t>GO:0010959~regulation of metal ion transport / GO:0043269~regulation of ion transport</t>
  </si>
  <si>
    <t>GO:0015085~calcium ion transmembrane transporter activity / GO:0015082~di-, tri-valent inorganic cation transmembrane transporter activity</t>
  </si>
  <si>
    <t>GO:0015294~solute:cation symporter activity / GO:0015370~solute:sodium symporter activity</t>
  </si>
  <si>
    <t>GO:0016192~vesicle-mediated transport / GO:0016044~membrane organization</t>
  </si>
  <si>
    <t>GO:0016486~peptide hormone processing / GO:0016485~protein processing</t>
  </si>
  <si>
    <t>GO:0017156~calcium ion-dependent exocytosis / GO:0007628~adult walking behavior</t>
  </si>
  <si>
    <t>GO:0019932~second-messenger-mediated signaling / GO:0019935~cyclic-nucleotide-mediated signaling</t>
  </si>
  <si>
    <t>GO:0034703~cation channel complex / GO:0034702~ion channel complex</t>
  </si>
  <si>
    <t>GO:0034703~cation channel complex / voltage-gated channel</t>
  </si>
  <si>
    <t>GO:0034704~calcium channel complex / calcium transport</t>
  </si>
  <si>
    <t>GO:0034704~calcium channel complex / GO:0016529~sarcoplasmic reticulum</t>
  </si>
  <si>
    <t>GO:0042133~neurotransmitter metabolic process / GO:0019842~vitamin binding</t>
  </si>
  <si>
    <t>GO:0042133~neurotransmitter metabolic process / Neurotransmitter biosynthesis</t>
  </si>
  <si>
    <t>GO:0042277~peptide binding / GO:0007631~feeding behavior</t>
  </si>
  <si>
    <t>GO:0043005~neuron projection / GO:0030425~dendrite</t>
  </si>
  <si>
    <t>GO:0044057~regulation of system process / GO:0031644~regulation of neurological system process</t>
  </si>
  <si>
    <t>GO:0045202~synapse / GO:0030054~cell junction</t>
  </si>
  <si>
    <t>GO:0050770~regulation of axonogenesis / GO:0010975~regulation of neuron projection development</t>
  </si>
  <si>
    <t>GO:0050806~positive regulation of synaptic transmission / GO:0051971~positive regulation of transmission of nerve impulse</t>
  </si>
  <si>
    <t>GO:0051963~regulation of synaptogenesis / GO:0050807~regulation of synapse organization</t>
  </si>
  <si>
    <t>GO:0051970~negative regulation of transmission of nerve impulse / GO:0031645~negative regulation of neurological system process</t>
  </si>
  <si>
    <t>signal / signal peptide</t>
  </si>
  <si>
    <t>100.MAPK_signaling_cascades / h_mapkPathway:MAPKinase Signaling Pathway</t>
  </si>
  <si>
    <t>Ambiguous</t>
  </si>
  <si>
    <t>calcium-binding region:3 / domain:EF-hand 4</t>
  </si>
  <si>
    <t>domain:AGC-kinase C-terminal / IPR000961:AGC-kinase, C-terminal</t>
  </si>
  <si>
    <t>domain:COS / IPR017903:COS domain</t>
  </si>
  <si>
    <t>domain:EGF-like 3 / IPR013320:Concanavalin A-like lectin/glucanase, subgroup</t>
  </si>
  <si>
    <t>domain:Ig-like C2-type / IPR003598:Immunoglobulin subtype 2</t>
  </si>
  <si>
    <t>domain:Ig-like C2-type 2 / domain:Ig-like C2-type 1</t>
  </si>
  <si>
    <t>domain:IGFBP N-terminal / IPR000867:Insulin-like growth factor-binding protein, IGFBP</t>
  </si>
  <si>
    <t>domain:IQ / IPR000048:IQ calmodulin-binding region</t>
  </si>
  <si>
    <t>domain:PAC / IPR001610:PAC motif</t>
  </si>
  <si>
    <t>domain:Sema / IPR001627:Semaphorin/CD100 antigen</t>
  </si>
  <si>
    <t>domain:SH2 / SH2 domain</t>
  </si>
  <si>
    <t>domain:SH3 / sh3 domain</t>
  </si>
  <si>
    <t>glycoprotein / glycosylation site:N-linked (GlcNAc...)</t>
  </si>
  <si>
    <t>glycosyltransferase / manganese</t>
  </si>
  <si>
    <t>GO:0000267~cell fraction / GO:0005624~membrane fraction</t>
  </si>
  <si>
    <t>GO:0001505~regulation of neurotransmitter levels / GO:0006836~neurotransmitter transport</t>
  </si>
  <si>
    <t>GO:0002683~negative regulation of immune system process / GO:0051251~positive regulation of lymphocyte activation</t>
  </si>
  <si>
    <t>GO:0002793~positive regulation of peptide secretion / GO:0046883~regulation of hormone secretion</t>
  </si>
  <si>
    <t>GO:0003001~generation of a signal involved in cell-cell signaling / GO:0009914~hormone transport</t>
  </si>
  <si>
    <t>GO:0003006~reproductive developmental process / GO:0048608~reproductive structure development</t>
  </si>
  <si>
    <t>GO:0003012~muscle system process / GO:0006937~regulation of muscle contraction</t>
  </si>
  <si>
    <t>GO:0003013~circulatory system process / GO:0008015~blood circulation</t>
  </si>
  <si>
    <t>GO:0004866~endopeptidase inhibitor activity / GO:0030414~peptidase inhibitor activity</t>
  </si>
  <si>
    <t>GO:0005089~Rho guanyl-nucleotide exchange factor activity / GO:0005088~Ras guanyl-nucleotide exchange factor activity</t>
  </si>
  <si>
    <t>GO:0005501~retinoid binding / GO:0034754~cellular hormone metabolic process</t>
  </si>
  <si>
    <t>GO:0005667~transcription factor complex / GO:0044451~nucleoplasm part</t>
  </si>
  <si>
    <t>GO:0005856~cytoskeleton / GO:0044430~cytoskeletal part</t>
  </si>
  <si>
    <t>GO:0005875~microtubule associated complex / GO:0005874~microtubule</t>
  </si>
  <si>
    <t>GO:0005886~plasma membrane / GO:0044459~plasma membrane part</t>
  </si>
  <si>
    <t>GO:0006355~regulation of transcription, DNA-dependent / GO:0051252~regulation of RNA metabolic process</t>
  </si>
  <si>
    <t>GO:0006366~transcription from RNA polymerase II promoter / GO:0006351~transcription, DNA-dependent</t>
  </si>
  <si>
    <t>GO:0006605~protein targeting / GO:0006606~protein import into nucleus</t>
  </si>
  <si>
    <t>GO:0006928~cell motion / GO:0016477~cell migration</t>
  </si>
  <si>
    <t>GO:0007044~cell-substrate junction assembly / GO:0048041~focal adhesion formation</t>
  </si>
  <si>
    <t>GO:0007156~homophilic cell adhesion / cell adhesion</t>
  </si>
  <si>
    <t>GO:0007156~homophilic cell adhesion / domain:Cadherin 1</t>
  </si>
  <si>
    <t>GO:0007269~neurotransmitter secretion / domain:C2 1</t>
  </si>
  <si>
    <t>GO:0007600~sensory perception / GO:0007601~visual perception</t>
  </si>
  <si>
    <t>GO:0007618~mating / GO:0042698~ovulation cycle</t>
  </si>
  <si>
    <t>GO:0008092~cytoskeletal protein binding / GO:0003779~actin binding</t>
  </si>
  <si>
    <t>GO:0008652~cellular amino acid biosynthetic process / GO:0009309~amine biosynthetic process</t>
  </si>
  <si>
    <t>GO:0008654~phospholipid biosynthetic process / GO:0019637~organophosphate metabolic process</t>
  </si>
  <si>
    <t>GO:0009101~glycoprotein biosynthetic process / GO:0070085~glycosylation</t>
  </si>
  <si>
    <t>GO:0009108~coenzyme biosynthetic process / GO:0006732~coenzyme metabolic process</t>
  </si>
  <si>
    <t>GO:0009628~response to abiotic stimulus / GO:0009416~response to light stimulus</t>
  </si>
  <si>
    <t>GO:0009719~response to endogenous stimulus / GO:0010033~response to organic substance</t>
  </si>
  <si>
    <t>GO:0009749~response to glucose stimulus / GO:0009746~response to hexose stimulus</t>
  </si>
  <si>
    <t>GO:0009894~regulation of catabolic process / GO:0031329~regulation of cellular catabolic process</t>
  </si>
  <si>
    <t>GO:0010035~response to inorganic substance / GO:0006979~response to oxidative stress</t>
  </si>
  <si>
    <t>GO:0010243~response to organic nitrogen / GO:0001975~response to amphetamine</t>
  </si>
  <si>
    <t>GO:0010907~positive regulation of glucose metabolic process / GO:0010676~positive regulation of cellular carbohydrate metabolic process</t>
  </si>
  <si>
    <t>GO:0016567~protein ubiquitination / GO:0032446~protein modification by small protein conjugation</t>
  </si>
  <si>
    <t>GO:0017015~regulation of transforming growth factor beta receptor signaling pathway / GO:0009895~negative regulation of catabolic process</t>
  </si>
  <si>
    <t>GO:0017137~Rab GTPase binding / GO:0017016~Ras GTPase binding</t>
  </si>
  <si>
    <t>GO:0019829~cation-transporting ATPase activity / GO:0042625~ATPase activity, coupled to transmembrane movement of ions</t>
  </si>
  <si>
    <t>GO:0030029~actin filament-based process / GO:0030036~actin cytoskeleton organization</t>
  </si>
  <si>
    <t>GO:0030162~regulation of proteolysis / GO:0009967~positive regulation of signal transduction</t>
  </si>
  <si>
    <t>GO:0030182~neuron differentiation / GO:0031175~neuron projection development</t>
  </si>
  <si>
    <t>GO:0031032~actomyosin structure organization / GO:0030239~myofibril assembly</t>
  </si>
  <si>
    <t>GO:0031253~cell projection membrane / GO:0005903~brush border</t>
  </si>
  <si>
    <t>GO:0031667~response to nutrient levels / GO:0009991~response to extracellular stimulus</t>
  </si>
  <si>
    <t>GO:0031985~Golgi cisterna / GO:0031984~organelle subcompartment</t>
  </si>
  <si>
    <t>GO:0032102~negative regulation of response to external stimulus / GO:0048585~negative regulation of response to stimulus</t>
  </si>
  <si>
    <t>GO:0032504~multicellular organism reproduction / GO:0048609~reproductive process in a multicellular organism</t>
  </si>
  <si>
    <t>GO:0033500~carbohydrate homeostasis / GO:0042593~glucose homeostasis</t>
  </si>
  <si>
    <t>GO:0033555~multicellular organismal response to stress / GO:0048266~behavioral response to pain</t>
  </si>
  <si>
    <t>GO:0035023~regulation of Rho protein signal transduction / GO:0051056~regulation of small GTPase mediated signal transduction</t>
  </si>
  <si>
    <t>GO:0040012~regulation of locomotion / GO:0030334~regulation of cell migration</t>
  </si>
  <si>
    <t>GO:0042439~ethanolamine and derivative metabolic process / GO:0006575~cellular amino acid derivative metabolic process</t>
  </si>
  <si>
    <t>GO:0043167~ion binding / GO:0046872~metal ion binding</t>
  </si>
  <si>
    <t>GO:0043193~positive regulation of gene-specific transcription / GO:0032583~regulation of gene-specific transcription</t>
  </si>
  <si>
    <t>GO:0043279~response to alkaloid / GO:0042220~response to cocaine</t>
  </si>
  <si>
    <t>GO:0043434~response to peptide hormone stimulus / GO:0009725~response to hormone stimulus</t>
  </si>
  <si>
    <t>GO:0043507~positive regulation of JUN kinase activity / GO:0043506~regulation of JUN kinase activity</t>
  </si>
  <si>
    <t>GO:0044087~regulation of cellular component biogenesis / GO:0033043~regulation of organelle organization</t>
  </si>
  <si>
    <t>GO:0045211~postsynaptic membrane / postsynaptic cell membrane</t>
  </si>
  <si>
    <t>GO:0045777~positive regulation of blood pressure / GO:0032228~regulation of synaptic transmission, GABAergic</t>
  </si>
  <si>
    <t>GO:0046907~intracellular transport / GO:0006605~protein targeting</t>
  </si>
  <si>
    <t>GO:0048015~phosphoinositide-mediated signaling / GO:0007200~activation of phospholipase C activity by G-protein coupled receptor protein signaling pathway coupled to IP3 second messenger</t>
  </si>
  <si>
    <t>GO:0048545~response to steroid hormone stimulus / GO:0032355~response to estradiol stimulus</t>
  </si>
  <si>
    <t>GO:0048545~response to steroid hormone stimulus / GO:0051384~response to glucocorticoid stimulus</t>
  </si>
  <si>
    <t>GO:0048610~reproductive cellular process / GO:0003006~reproductive developmental process</t>
  </si>
  <si>
    <t>GO:0050681~androgen receptor binding / GO:0030521~androgen receptor signaling pathway</t>
  </si>
  <si>
    <t>GO:0050707~regulation of cytokine secretion / GO:0050708~regulation of protein secretion</t>
  </si>
  <si>
    <t>GO:0050731~positive regulation of peptidyl-tyrosine phosphorylation / GO:0031399~regulation of protein modification process</t>
  </si>
  <si>
    <t>GO:0050881~musculoskeletal movement / GO:0050879~multicellular organismal movement</t>
  </si>
  <si>
    <t>GO:0051046~regulation of secretion / GO:0060341~regulation of cellular localization</t>
  </si>
  <si>
    <t>GO:0051048~negative regulation of secretion / GO:0046883~regulation of hormone secretion</t>
  </si>
  <si>
    <t>GO:0051090~regulation of transcription factor activity / GO:0051101~regulation of DNA binding</t>
  </si>
  <si>
    <t>GO:0051129~negative regulation of cellular component organization / GO:0051493~regulation of cytoskeleton organization</t>
  </si>
  <si>
    <t>GO:0051606~detection of stimulus / GO:0009582~detection of abiotic stimulus</t>
  </si>
  <si>
    <t>GO:0052548~regulation of endopeptidase activity / GO:0006919~activation of caspase activity</t>
  </si>
  <si>
    <t>GO:0060042~retina morphogenesis in camera-type eye / GO:0060041~retina development in camera-type eye</t>
  </si>
  <si>
    <t>GO:0070161~anchoring junction / GO:0005912~adherens junction</t>
  </si>
  <si>
    <t>golgi apparatus / GO:0005794~Golgi apparatus</t>
  </si>
  <si>
    <t>GTP binding / nucleotide binding</t>
  </si>
  <si>
    <t>GTPase activation / domain:Rho-GAP</t>
  </si>
  <si>
    <t>h_bcrPathway:BCR Signaling Pathway / h_fcer1Pathway:Fc Epsilon Receptor I Signaling in Mast Cells</t>
  </si>
  <si>
    <t>h_fcer1Pathway:Fc Epsilon Receptor I Signaling in Mast Cells / h_tnfr1Pathway:TNFR1 Signaling Pathway</t>
  </si>
  <si>
    <t>h_mapkPathway:MAPKinase Signaling Pathway / h_gleevecpathway:Inhibition of Cellular Proliferation by Gleevec</t>
  </si>
  <si>
    <t>h_pyk2Pathway:Links between Pyk2 and Map Kinases / h_Ccr5Pathway:Pertussis toxin-insensitive CCR5 Signaling in Macrophage</t>
  </si>
  <si>
    <t>hsa03320:PPAR signaling pathway / fatty acid metabolism</t>
  </si>
  <si>
    <t>hsa04070:Phosphatidylinositol signaling system / GO:0004428~inositol or phosphatidylinositol kinase activity</t>
  </si>
  <si>
    <t>hsa04080:Neuroactive ligand-receptor interaction / GO:0007186~G-protein coupled receptor protein signaling pathway</t>
  </si>
  <si>
    <t>hsa04620:Toll-like receptor signaling pathway / GO:0032496~response to lipopolysaccharide</t>
  </si>
  <si>
    <t>hsa05014:Amyotrophic lateral sclerosis (ALS) / hsa04370:VEGF signaling pathway</t>
  </si>
  <si>
    <t>hsa05214:Glioma / hsa05218:Melanoma</t>
  </si>
  <si>
    <t>IPR000157:Toll-Interleukin receptor / domain:TIR</t>
  </si>
  <si>
    <t>IPR000372:Leucine-rich repeat, cysteine-rich flanking region, N-terminal / SM00013:LRRNT</t>
  </si>
  <si>
    <t>IPR001245:Tyrosine protein kinase / SM00219:TyrKc</t>
  </si>
  <si>
    <t>IPR001478:PDZ/DHR/GLGF / SM00228:PDZ</t>
  </si>
  <si>
    <t>IPR001839:Transforming growth factor beta / IPR017948:Transforming growth factor beta, conserved site</t>
  </si>
  <si>
    <t>IPR003961:Fibronectin, type III / SM00060:FN3</t>
  </si>
  <si>
    <t>IPR011993:Pleckstrin homology-type / IPR001849:Pleckstrin homology</t>
  </si>
  <si>
    <t>IPR015943:WD40/YVTN repeat-like / IPR019782:WD40 repeat 2</t>
  </si>
  <si>
    <t>kelch repeat / repeat:Kelch 2</t>
  </si>
  <si>
    <t>kinase / domain:Protein kinase</t>
  </si>
  <si>
    <t>LIM domain / IPR001781:Zinc finger, LIM-type</t>
  </si>
  <si>
    <t>lipid transport / GO:0010876~lipid localization</t>
  </si>
  <si>
    <t>metalloprotease / GO:0008237~metallopeptidase activity</t>
  </si>
  <si>
    <t>microsome / GO:0005792~microsome</t>
  </si>
  <si>
    <t>palmitate / lipid moiety-binding region:S-palmitoyl cysteine</t>
  </si>
  <si>
    <t>pyridoxal phosphate / hsa00250:Alanine, aspartate and glutamate metabolism</t>
  </si>
  <si>
    <t>region of interest:Linker 12 / PIRSF002282:cytoskeletal keratin</t>
  </si>
  <si>
    <t>repeat:4 / repeat:6</t>
  </si>
  <si>
    <t>repeat:ANK 7 / repeat:ANK 8</t>
  </si>
  <si>
    <t>repeat:II / repeat:III</t>
  </si>
  <si>
    <t>Serine protease / active site:Charge relay system</t>
  </si>
  <si>
    <t>short sequence motif:SH3-binding / sh3-binding</t>
  </si>
  <si>
    <t>short sequence motif:TXY / IPR003527:MAP kinase, conserved site</t>
  </si>
  <si>
    <t>Signal-anchor / glycosyltransferase</t>
  </si>
  <si>
    <t>Symport / GO:0015293~symporter activity</t>
  </si>
  <si>
    <t>zinc finger region:C2H2-type 1 / zinc finger region:C2H2-type 2</t>
  </si>
  <si>
    <t>Functional Cluster For Neuron-Specific Genes</t>
  </si>
  <si>
    <t>Synaptic vs. Not</t>
  </si>
  <si>
    <t>Mean Fold Enrichment</t>
  </si>
  <si>
    <t>Top P value</t>
  </si>
  <si>
    <t>Top Bonferroni-Corrected P-value</t>
  </si>
  <si>
    <t>Top BH-adjusted p-value</t>
  </si>
  <si>
    <t># Of Cluster Genes In Results</t>
  </si>
  <si>
    <t>Mean Beta Age</t>
  </si>
  <si>
    <t>SD Beta Age</t>
  </si>
  <si>
    <t>SE Beta Age</t>
  </si>
  <si>
    <t>Age Beta Vs. 0_Tstat</t>
  </si>
  <si>
    <t>AgeBeta Vs. 0_df</t>
  </si>
  <si>
    <t>Age Beta Vs. 0_pval</t>
  </si>
  <si>
    <t>% Negative Relationship w/ 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1" fillId="0" borderId="0" xfId="0" applyFont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6" x14ac:dyDescent="0.2"/>
  <cols>
    <col min="1" max="1" width="104.5" style="3" customWidth="1"/>
    <col min="2" max="2" width="20.5" style="3" customWidth="1"/>
    <col min="3" max="13" width="10.83203125" style="3"/>
    <col min="14" max="14" width="10.5" style="3" customWidth="1"/>
  </cols>
  <sheetData>
    <row r="1" spans="1:14" s="2" customFormat="1" x14ac:dyDescent="0.2">
      <c r="A1" s="1" t="s">
        <v>206</v>
      </c>
      <c r="B1" s="1" t="s">
        <v>207</v>
      </c>
      <c r="C1" s="1" t="s">
        <v>208</v>
      </c>
      <c r="D1" s="1" t="s">
        <v>209</v>
      </c>
      <c r="E1" s="1" t="s">
        <v>210</v>
      </c>
      <c r="F1" s="1" t="s">
        <v>211</v>
      </c>
      <c r="G1" s="1" t="s">
        <v>212</v>
      </c>
      <c r="H1" s="1" t="s">
        <v>213</v>
      </c>
      <c r="I1" s="1" t="s">
        <v>214</v>
      </c>
      <c r="J1" s="1" t="s">
        <v>215</v>
      </c>
      <c r="K1" s="1" t="s">
        <v>216</v>
      </c>
      <c r="L1" s="1" t="s">
        <v>217</v>
      </c>
      <c r="M1" s="1" t="s">
        <v>218</v>
      </c>
      <c r="N1" s="1" t="s">
        <v>219</v>
      </c>
    </row>
    <row r="2" spans="1:14" x14ac:dyDescent="0.2">
      <c r="A2" s="3" t="s">
        <v>0</v>
      </c>
      <c r="B2" s="3" t="s">
        <v>1</v>
      </c>
      <c r="C2" s="3">
        <v>3.5008308074588101</v>
      </c>
      <c r="D2" s="3">
        <v>8.9583765674976001E-2</v>
      </c>
      <c r="E2" s="3">
        <v>0.99999980905468699</v>
      </c>
      <c r="F2" s="3">
        <v>0.46821814501832798</v>
      </c>
      <c r="G2" s="3">
        <v>6</v>
      </c>
      <c r="H2" s="3">
        <v>-2.4448617716855301E-3</v>
      </c>
      <c r="I2" s="3">
        <v>1.07214286254592E-2</v>
      </c>
      <c r="J2" s="3">
        <v>4.3770049076740499E-3</v>
      </c>
      <c r="K2" s="3">
        <v>-0.45607014831585702</v>
      </c>
      <c r="L2" s="3">
        <v>3</v>
      </c>
      <c r="M2" s="3">
        <v>0.67932974811843705</v>
      </c>
      <c r="N2" s="3">
        <v>0.33333333333333298</v>
      </c>
    </row>
    <row r="3" spans="1:14" x14ac:dyDescent="0.2">
      <c r="A3" s="3" t="s">
        <v>2</v>
      </c>
      <c r="B3" s="3" t="s">
        <v>1</v>
      </c>
      <c r="C3" s="3">
        <v>0.78348480761567396</v>
      </c>
      <c r="D3" s="3">
        <v>0.73373866767283702</v>
      </c>
      <c r="E3" s="3">
        <v>1</v>
      </c>
      <c r="F3" s="3">
        <v>0.98504527166292399</v>
      </c>
      <c r="G3" s="3">
        <v>21</v>
      </c>
      <c r="H3" s="3">
        <v>6.4389653941690798E-4</v>
      </c>
      <c r="I3" s="3">
        <v>8.4466053594469594E-3</v>
      </c>
      <c r="J3" s="3">
        <v>1.84320040119454E-3</v>
      </c>
      <c r="K3" s="3">
        <v>0.3234224330571</v>
      </c>
      <c r="L3" s="3">
        <v>17</v>
      </c>
      <c r="M3" s="3">
        <v>0.750319921431301</v>
      </c>
      <c r="N3" s="3">
        <v>0.52380952380952395</v>
      </c>
    </row>
    <row r="4" spans="1:14" x14ac:dyDescent="0.2">
      <c r="A4" s="3" t="s">
        <v>3</v>
      </c>
      <c r="B4" s="3" t="s">
        <v>1</v>
      </c>
      <c r="C4" s="3">
        <v>1.2898250439036101</v>
      </c>
      <c r="D4" s="3">
        <v>0.16502240007147101</v>
      </c>
      <c r="E4" s="3">
        <v>1</v>
      </c>
      <c r="F4" s="3">
        <v>0.67419630582738899</v>
      </c>
      <c r="G4" s="3">
        <v>27</v>
      </c>
      <c r="H4" s="3">
        <v>-1.2352224273073701E-3</v>
      </c>
      <c r="I4" s="3">
        <v>7.9099732449874303E-3</v>
      </c>
      <c r="J4" s="3">
        <v>1.5222750607587401E-3</v>
      </c>
      <c r="K4" s="3">
        <v>-0.76502525913409802</v>
      </c>
      <c r="L4" s="3">
        <v>23</v>
      </c>
      <c r="M4" s="3">
        <v>0.45203545945109802</v>
      </c>
      <c r="N4" s="3">
        <v>0.55555555555555602</v>
      </c>
    </row>
    <row r="5" spans="1:14" x14ac:dyDescent="0.2">
      <c r="A5" s="3" t="s">
        <v>4</v>
      </c>
      <c r="B5" s="3" t="s">
        <v>1</v>
      </c>
      <c r="C5" s="3">
        <v>0.91895609683118096</v>
      </c>
      <c r="D5" s="3">
        <v>0.40595294086206102</v>
      </c>
      <c r="E5" s="3">
        <v>1</v>
      </c>
      <c r="F5" s="3">
        <v>0.84778529340807096</v>
      </c>
      <c r="G5" s="3">
        <v>11</v>
      </c>
      <c r="H5" s="3">
        <v>1.6327437129992999E-4</v>
      </c>
      <c r="I5" s="3">
        <v>6.1634290817043202E-3</v>
      </c>
      <c r="J5" s="3">
        <v>1.85834378963436E-3</v>
      </c>
      <c r="K5" s="3">
        <v>7.9472499384115894E-2</v>
      </c>
      <c r="L5" s="3">
        <v>8</v>
      </c>
      <c r="M5" s="3">
        <v>0.93860881707940003</v>
      </c>
      <c r="N5" s="3">
        <v>0.36363636363636398</v>
      </c>
    </row>
    <row r="6" spans="1:14" x14ac:dyDescent="0.2">
      <c r="A6" s="3" t="s">
        <v>5</v>
      </c>
      <c r="B6" s="3" t="s">
        <v>1</v>
      </c>
      <c r="C6" s="3">
        <v>2.9317574254725098</v>
      </c>
      <c r="D6" s="3">
        <v>3.8202446676182302E-3</v>
      </c>
      <c r="E6" s="3">
        <v>0.99992163038640403</v>
      </c>
      <c r="F6" s="3">
        <v>0.13732729353391901</v>
      </c>
      <c r="G6" s="3">
        <v>19</v>
      </c>
      <c r="H6" s="3">
        <v>-6.9700245767363696E-3</v>
      </c>
      <c r="I6" s="3">
        <v>1.5639754740297201E-2</v>
      </c>
      <c r="J6" s="3">
        <v>3.5880058113008798E-3</v>
      </c>
      <c r="K6" s="3">
        <v>-1.83750627936567</v>
      </c>
      <c r="L6" s="3">
        <v>16</v>
      </c>
      <c r="M6" s="3">
        <v>8.4778485167577994E-2</v>
      </c>
      <c r="N6" s="3">
        <v>0.68421052631578905</v>
      </c>
    </row>
    <row r="7" spans="1:14" x14ac:dyDescent="0.2">
      <c r="A7" s="3" t="s">
        <v>6</v>
      </c>
      <c r="B7" s="3" t="s">
        <v>1</v>
      </c>
      <c r="C7" s="3">
        <v>1.89887339404634</v>
      </c>
      <c r="D7" s="3">
        <v>2.4136434427371501E-2</v>
      </c>
      <c r="E7" s="3">
        <v>1</v>
      </c>
      <c r="F7" s="3">
        <v>0.382938161882101</v>
      </c>
      <c r="G7" s="3">
        <v>16</v>
      </c>
      <c r="H7" s="3">
        <v>-2.5046498554863799E-3</v>
      </c>
      <c r="I7" s="3">
        <v>1.0345063092930601E-2</v>
      </c>
      <c r="J7" s="3">
        <v>2.5862657732326501E-3</v>
      </c>
      <c r="K7" s="3">
        <v>-0.905895067906064</v>
      </c>
      <c r="L7" s="3">
        <v>13</v>
      </c>
      <c r="M7" s="3">
        <v>0.38147503507040298</v>
      </c>
      <c r="N7" s="3">
        <v>0.625</v>
      </c>
    </row>
    <row r="8" spans="1:14" x14ac:dyDescent="0.2">
      <c r="A8" s="3" t="s">
        <v>7</v>
      </c>
      <c r="B8" s="3" t="s">
        <v>1</v>
      </c>
      <c r="C8" s="3">
        <v>2.4371114110707399</v>
      </c>
      <c r="D8" s="3">
        <v>0.18327512184435699</v>
      </c>
      <c r="E8" s="3">
        <v>1</v>
      </c>
      <c r="F8" s="3">
        <v>0.83556940449961503</v>
      </c>
      <c r="G8" s="3">
        <v>4</v>
      </c>
      <c r="H8" s="3">
        <v>-1.70428782112632E-3</v>
      </c>
      <c r="I8" s="3">
        <v>5.9984568165772998E-3</v>
      </c>
      <c r="J8" s="3">
        <v>2.9992284082886499E-3</v>
      </c>
      <c r="K8" s="3">
        <v>-0.49211208602081802</v>
      </c>
      <c r="L8" s="3">
        <v>2</v>
      </c>
      <c r="M8" s="3">
        <v>0.67135324723224399</v>
      </c>
      <c r="N8" s="3">
        <v>0.25</v>
      </c>
    </row>
    <row r="9" spans="1:14" x14ac:dyDescent="0.2">
      <c r="A9" s="3" t="s">
        <v>8</v>
      </c>
      <c r="B9" s="3" t="s">
        <v>1</v>
      </c>
      <c r="C9" s="3">
        <v>0.65137033474093298</v>
      </c>
      <c r="D9" s="3">
        <v>0.98563528120584398</v>
      </c>
      <c r="E9" s="3">
        <v>1</v>
      </c>
      <c r="F9" s="3">
        <v>0.99996372579175996</v>
      </c>
      <c r="G9" s="3">
        <v>40</v>
      </c>
      <c r="H9" s="3">
        <v>-2.19234110794078E-3</v>
      </c>
      <c r="I9" s="3">
        <v>1.24596458689081E-2</v>
      </c>
      <c r="J9" s="3">
        <v>1.9700429892428699E-3</v>
      </c>
      <c r="K9" s="3">
        <v>-1.0988406873634899</v>
      </c>
      <c r="L9" s="3">
        <v>38</v>
      </c>
      <c r="M9" s="3">
        <v>0.27875104115814803</v>
      </c>
      <c r="N9" s="3">
        <v>0.6</v>
      </c>
    </row>
    <row r="10" spans="1:14" x14ac:dyDescent="0.2">
      <c r="A10" s="3" t="s">
        <v>9</v>
      </c>
      <c r="B10" s="3" t="s">
        <v>1</v>
      </c>
      <c r="C10" s="3">
        <v>0.60873486328636395</v>
      </c>
      <c r="D10" s="3">
        <v>0.86008883738193598</v>
      </c>
      <c r="E10" s="3">
        <v>1</v>
      </c>
      <c r="F10" s="3">
        <v>0.99555671131956902</v>
      </c>
      <c r="G10" s="3">
        <v>35</v>
      </c>
      <c r="H10" s="3">
        <v>-1.2788605210622499E-3</v>
      </c>
      <c r="I10" s="3">
        <v>8.9606791334247895E-3</v>
      </c>
      <c r="J10" s="3">
        <v>1.5146312189742001E-3</v>
      </c>
      <c r="K10" s="3">
        <v>-0.79462660454388701</v>
      </c>
      <c r="L10" s="3">
        <v>30</v>
      </c>
      <c r="M10" s="3">
        <v>0.43307237859818898</v>
      </c>
      <c r="N10" s="3">
        <v>0.51428571428571401</v>
      </c>
    </row>
    <row r="11" spans="1:14" x14ac:dyDescent="0.2">
      <c r="A11" s="3" t="s">
        <v>10</v>
      </c>
      <c r="B11" s="3" t="s">
        <v>1</v>
      </c>
      <c r="C11" s="3">
        <v>0.63914110548474101</v>
      </c>
      <c r="D11" s="3">
        <v>0.94774330281785002</v>
      </c>
      <c r="E11" s="3">
        <v>1</v>
      </c>
      <c r="F11" s="3">
        <v>0.99954751576524103</v>
      </c>
      <c r="G11" s="3">
        <v>6</v>
      </c>
      <c r="H11" s="3">
        <v>1.4151180875931E-3</v>
      </c>
      <c r="I11" s="3">
        <v>4.8003536030407504E-3</v>
      </c>
      <c r="J11" s="3">
        <v>1.9597361520634301E-3</v>
      </c>
      <c r="K11" s="3">
        <v>0.65918065661731096</v>
      </c>
      <c r="L11" s="3">
        <v>4</v>
      </c>
      <c r="M11" s="3">
        <v>0.545796212552071</v>
      </c>
      <c r="N11" s="3">
        <v>0.5</v>
      </c>
    </row>
    <row r="12" spans="1:14" x14ac:dyDescent="0.2">
      <c r="A12" s="3" t="s">
        <v>11</v>
      </c>
      <c r="B12" s="3" t="s">
        <v>1</v>
      </c>
      <c r="C12" s="3">
        <v>1.3176974289990599</v>
      </c>
      <c r="D12" s="3">
        <v>0.51570606198295599</v>
      </c>
      <c r="E12" s="3">
        <v>1</v>
      </c>
      <c r="F12" s="3">
        <v>0.915130180454927</v>
      </c>
      <c r="G12" s="3">
        <v>6</v>
      </c>
      <c r="H12" s="3">
        <v>1.97453511393115E-3</v>
      </c>
      <c r="I12" s="3">
        <v>5.3514680437479704E-3</v>
      </c>
      <c r="J12" s="3">
        <v>2.1847276803321001E-3</v>
      </c>
      <c r="K12" s="3">
        <v>0.73794147616670203</v>
      </c>
      <c r="L12" s="3">
        <v>3</v>
      </c>
      <c r="M12" s="3">
        <v>0.51403251446976195</v>
      </c>
      <c r="N12" s="3">
        <v>0.33333333333333298</v>
      </c>
    </row>
    <row r="13" spans="1:14" x14ac:dyDescent="0.2">
      <c r="A13" s="3" t="s">
        <v>12</v>
      </c>
      <c r="B13" s="3" t="s">
        <v>1</v>
      </c>
      <c r="C13" s="3">
        <v>0.79539946597984201</v>
      </c>
      <c r="D13" s="3">
        <v>0.55668512215228305</v>
      </c>
      <c r="E13" s="3">
        <v>1</v>
      </c>
      <c r="F13" s="3">
        <v>0.98916975496786497</v>
      </c>
      <c r="G13" s="3">
        <v>11</v>
      </c>
      <c r="H13" s="3">
        <v>-2.7418513043485E-3</v>
      </c>
      <c r="I13" s="3">
        <v>8.5886308799883408E-3</v>
      </c>
      <c r="J13" s="3">
        <v>2.5895696447073798E-3</v>
      </c>
      <c r="K13" s="3">
        <v>-0.90295260206252403</v>
      </c>
      <c r="L13" s="3">
        <v>7</v>
      </c>
      <c r="M13" s="3">
        <v>0.39655836734045302</v>
      </c>
      <c r="N13" s="3">
        <v>0.54545454545454497</v>
      </c>
    </row>
    <row r="14" spans="1:14" x14ac:dyDescent="0.2">
      <c r="A14" s="3" t="s">
        <v>13</v>
      </c>
      <c r="B14" s="3" t="s">
        <v>1</v>
      </c>
      <c r="C14" s="3">
        <v>1.2429439138456699</v>
      </c>
      <c r="D14" s="3">
        <v>0.112228343007494</v>
      </c>
      <c r="E14" s="3">
        <v>1</v>
      </c>
      <c r="F14" s="3">
        <v>0.74690100293592399</v>
      </c>
      <c r="G14" s="3">
        <v>55</v>
      </c>
      <c r="H14" s="3">
        <v>-2.2569190354763298E-3</v>
      </c>
      <c r="I14" s="3">
        <v>1.1255580876989E-2</v>
      </c>
      <c r="J14" s="3">
        <v>1.5177022158419701E-3</v>
      </c>
      <c r="K14" s="3">
        <v>-1.2994893116645301</v>
      </c>
      <c r="L14" s="3">
        <v>41</v>
      </c>
      <c r="M14" s="3">
        <v>0.201035654922637</v>
      </c>
      <c r="N14" s="3">
        <v>0.50909090909090904</v>
      </c>
    </row>
    <row r="15" spans="1:14" x14ac:dyDescent="0.2">
      <c r="A15" s="3" t="s">
        <v>14</v>
      </c>
      <c r="B15" s="3" t="s">
        <v>1</v>
      </c>
      <c r="C15" s="3">
        <v>2.42491148737111</v>
      </c>
      <c r="D15" s="3">
        <v>9.7640321266793298E-2</v>
      </c>
      <c r="E15" s="3">
        <v>1</v>
      </c>
      <c r="F15" s="3">
        <v>0.71176668528947695</v>
      </c>
      <c r="G15" s="3">
        <v>18</v>
      </c>
      <c r="H15" s="3">
        <v>-4.6235150794493697E-3</v>
      </c>
      <c r="I15" s="3">
        <v>1.34702394144923E-2</v>
      </c>
      <c r="J15" s="3">
        <v>3.1749658780645998E-3</v>
      </c>
      <c r="K15" s="3">
        <v>-1.18901569315114</v>
      </c>
      <c r="L15" s="3">
        <v>11</v>
      </c>
      <c r="M15" s="3">
        <v>0.259467704870747</v>
      </c>
      <c r="N15" s="3">
        <v>0.44444444444444398</v>
      </c>
    </row>
    <row r="16" spans="1:14" x14ac:dyDescent="0.2">
      <c r="A16" s="3" t="s">
        <v>15</v>
      </c>
      <c r="B16" s="3" t="s">
        <v>1</v>
      </c>
      <c r="C16" s="3">
        <v>1.1759645858680099</v>
      </c>
      <c r="D16" s="3">
        <v>0.50238124183330901</v>
      </c>
      <c r="E16" s="3">
        <v>1</v>
      </c>
      <c r="F16" s="3">
        <v>0.98712527769317204</v>
      </c>
      <c r="G16" s="3">
        <v>9</v>
      </c>
      <c r="H16" s="3">
        <v>-2.0981902676424401E-3</v>
      </c>
      <c r="I16" s="3">
        <v>4.6326343860733097E-3</v>
      </c>
      <c r="J16" s="3">
        <v>1.54421146202444E-3</v>
      </c>
      <c r="K16" s="3">
        <v>-1.1983008346538899</v>
      </c>
      <c r="L16" s="3">
        <v>6</v>
      </c>
      <c r="M16" s="3">
        <v>0.27598036245367802</v>
      </c>
      <c r="N16" s="3">
        <v>0.55555555555555602</v>
      </c>
    </row>
    <row r="17" spans="1:14" x14ac:dyDescent="0.2">
      <c r="A17" s="3" t="s">
        <v>16</v>
      </c>
      <c r="B17" s="3" t="s">
        <v>1</v>
      </c>
      <c r="C17" s="3">
        <v>8.6376064646275008</v>
      </c>
      <c r="D17" s="3">
        <v>2.7844123233235001E-4</v>
      </c>
      <c r="E17" s="3">
        <v>0.49734217592271301</v>
      </c>
      <c r="F17" s="3">
        <v>2.6108716748272202E-2</v>
      </c>
      <c r="G17" s="3">
        <v>11</v>
      </c>
      <c r="H17" s="3">
        <v>-2.4983646500960498E-3</v>
      </c>
      <c r="I17" s="3">
        <v>9.6916210806491897E-3</v>
      </c>
      <c r="J17" s="3">
        <v>2.9221337031647399E-3</v>
      </c>
      <c r="K17" s="3">
        <v>-0.72912903682830899</v>
      </c>
      <c r="L17" s="3">
        <v>7</v>
      </c>
      <c r="M17" s="3">
        <v>0.48959386338352401</v>
      </c>
      <c r="N17" s="3">
        <v>0.36363636363636398</v>
      </c>
    </row>
    <row r="18" spans="1:14" x14ac:dyDescent="0.2">
      <c r="A18" s="3" t="s">
        <v>17</v>
      </c>
      <c r="B18" s="3" t="s">
        <v>1</v>
      </c>
      <c r="C18" s="3">
        <v>1.1137582862680999</v>
      </c>
      <c r="D18" s="3">
        <v>0.60692799841341305</v>
      </c>
      <c r="E18" s="3">
        <v>1</v>
      </c>
      <c r="F18" s="3">
        <v>0.99349896090201795</v>
      </c>
      <c r="G18" s="3">
        <v>10</v>
      </c>
      <c r="H18" s="3">
        <v>-8.4545794132385998E-3</v>
      </c>
      <c r="I18" s="3">
        <v>9.6454784347274301E-3</v>
      </c>
      <c r="J18" s="3">
        <v>3.0501680975774399E-3</v>
      </c>
      <c r="K18" s="3">
        <v>-2.4792094972322198</v>
      </c>
      <c r="L18" s="3">
        <v>7</v>
      </c>
      <c r="M18" s="3">
        <v>4.2259012337009703E-2</v>
      </c>
      <c r="N18" s="3">
        <v>0.7</v>
      </c>
    </row>
    <row r="19" spans="1:14" x14ac:dyDescent="0.2">
      <c r="A19" s="3" t="s">
        <v>18</v>
      </c>
      <c r="B19" s="3" t="s">
        <v>1</v>
      </c>
      <c r="C19" s="3">
        <v>0.92757924318455198</v>
      </c>
      <c r="D19" s="3">
        <v>0.63494274821790897</v>
      </c>
      <c r="E19" s="3">
        <v>1</v>
      </c>
      <c r="F19" s="3">
        <v>0.995131591898469</v>
      </c>
      <c r="G19" s="3">
        <v>12</v>
      </c>
      <c r="H19" s="3">
        <v>-1.19083901892465E-3</v>
      </c>
      <c r="I19" s="3">
        <v>1.22244805466501E-2</v>
      </c>
      <c r="J19" s="3">
        <v>3.5289035671558799E-3</v>
      </c>
      <c r="K19" s="3">
        <v>-0.292242851803871</v>
      </c>
      <c r="L19" s="3">
        <v>8</v>
      </c>
      <c r="M19" s="3">
        <v>0.77753662775264898</v>
      </c>
      <c r="N19" s="3">
        <v>0.41666666666666702</v>
      </c>
    </row>
    <row r="20" spans="1:14" x14ac:dyDescent="0.2">
      <c r="A20" s="3" t="s">
        <v>19</v>
      </c>
      <c r="B20" s="3" t="s">
        <v>1</v>
      </c>
      <c r="C20" s="3">
        <v>1.76414805421987</v>
      </c>
      <c r="D20" s="3">
        <v>8.5596212149989304E-2</v>
      </c>
      <c r="E20" s="3">
        <v>1</v>
      </c>
      <c r="F20" s="3">
        <v>0.68373089194178804</v>
      </c>
      <c r="G20" s="3">
        <v>13</v>
      </c>
      <c r="H20" s="3">
        <v>-7.9924504176023103E-3</v>
      </c>
      <c r="I20" s="3">
        <v>1.0486283089766501E-2</v>
      </c>
      <c r="J20" s="3">
        <v>2.9083716437834002E-3</v>
      </c>
      <c r="K20" s="3">
        <v>-2.52786988142396</v>
      </c>
      <c r="L20" s="3">
        <v>10</v>
      </c>
      <c r="M20" s="3">
        <v>2.9980174725850101E-2</v>
      </c>
      <c r="N20" s="3">
        <v>0.76923076923076905</v>
      </c>
    </row>
    <row r="21" spans="1:14" x14ac:dyDescent="0.2">
      <c r="A21" s="3" t="s">
        <v>20</v>
      </c>
      <c r="B21" s="3" t="s">
        <v>1</v>
      </c>
      <c r="C21" s="3">
        <v>1.2643161363564701</v>
      </c>
      <c r="D21" s="3">
        <v>7.8919665338597803E-2</v>
      </c>
      <c r="E21" s="3">
        <v>1</v>
      </c>
      <c r="F21" s="3">
        <v>0.66830961687694301</v>
      </c>
      <c r="G21" s="3">
        <v>45</v>
      </c>
      <c r="H21" s="3">
        <v>-2.82576166548996E-3</v>
      </c>
      <c r="I21" s="3">
        <v>1.09863975388631E-2</v>
      </c>
      <c r="J21" s="3">
        <v>1.63775544831561E-3</v>
      </c>
      <c r="K21" s="3">
        <v>-1.56451986354885</v>
      </c>
      <c r="L21" s="3">
        <v>36</v>
      </c>
      <c r="M21" s="3">
        <v>0.126444621362718</v>
      </c>
      <c r="N21" s="3">
        <v>0.6</v>
      </c>
    </row>
    <row r="22" spans="1:14" x14ac:dyDescent="0.2">
      <c r="A22" s="3" t="s">
        <v>21</v>
      </c>
      <c r="B22" s="3" t="s">
        <v>1</v>
      </c>
      <c r="C22" s="3">
        <v>0.60904877717165995</v>
      </c>
      <c r="D22" s="3">
        <v>0.87780648315379095</v>
      </c>
      <c r="E22" s="3">
        <v>1</v>
      </c>
      <c r="F22" s="3">
        <v>0.99679700105488001</v>
      </c>
      <c r="G22" s="3">
        <v>8</v>
      </c>
      <c r="H22" s="3">
        <v>-1.24379424839507E-3</v>
      </c>
      <c r="I22" s="3">
        <v>8.7579067588302497E-3</v>
      </c>
      <c r="J22" s="3">
        <v>3.0963876290841801E-3</v>
      </c>
      <c r="K22" s="3">
        <v>-0.31756543726963798</v>
      </c>
      <c r="L22" s="3">
        <v>4</v>
      </c>
      <c r="M22" s="3">
        <v>0.76670096488038397</v>
      </c>
      <c r="N22" s="3">
        <v>0.375</v>
      </c>
    </row>
    <row r="23" spans="1:14" x14ac:dyDescent="0.2">
      <c r="A23" s="3" t="s">
        <v>22</v>
      </c>
      <c r="B23" s="3" t="s">
        <v>1</v>
      </c>
      <c r="C23" s="3">
        <v>1.10028152768549</v>
      </c>
      <c r="D23" s="3">
        <v>0.39110916188344302</v>
      </c>
      <c r="E23" s="3">
        <v>1</v>
      </c>
      <c r="F23" s="3">
        <v>0.83981212785565396</v>
      </c>
      <c r="G23" s="3">
        <v>15</v>
      </c>
      <c r="H23" s="3">
        <v>-4.8536211141696596E-3</v>
      </c>
      <c r="I23" s="3">
        <v>1.1627990481502599E-2</v>
      </c>
      <c r="J23" s="3">
        <v>3.0023342323145302E-3</v>
      </c>
      <c r="K23" s="3">
        <v>-1.50498745476716</v>
      </c>
      <c r="L23" s="3">
        <v>12</v>
      </c>
      <c r="M23" s="3">
        <v>0.15818640034031001</v>
      </c>
      <c r="N23" s="3">
        <v>0.66666666666666696</v>
      </c>
    </row>
    <row r="24" spans="1:14" x14ac:dyDescent="0.2">
      <c r="A24" s="3" t="s">
        <v>23</v>
      </c>
      <c r="B24" s="3" t="s">
        <v>1</v>
      </c>
      <c r="C24" s="3">
        <v>1.2388371194412</v>
      </c>
      <c r="D24" s="3">
        <v>0.139716022011665</v>
      </c>
      <c r="E24" s="3">
        <v>1</v>
      </c>
      <c r="F24" s="3">
        <v>0.78750165689830898</v>
      </c>
      <c r="G24" s="3">
        <v>38</v>
      </c>
      <c r="H24" s="3">
        <v>2.63900843661605E-4</v>
      </c>
      <c r="I24" s="3">
        <v>9.0119372034936206E-3</v>
      </c>
      <c r="J24" s="3">
        <v>1.46192926029192E-3</v>
      </c>
      <c r="K24" s="3">
        <v>0.16822076038219999</v>
      </c>
      <c r="L24" s="3">
        <v>32</v>
      </c>
      <c r="M24" s="3">
        <v>0.86746833961974701</v>
      </c>
      <c r="N24" s="3">
        <v>0.47368421052631599</v>
      </c>
    </row>
    <row r="25" spans="1:14" x14ac:dyDescent="0.2">
      <c r="A25" s="3" t="s">
        <v>24</v>
      </c>
      <c r="B25" s="3" t="s">
        <v>1</v>
      </c>
      <c r="C25" s="3">
        <v>1.2258737651839999</v>
      </c>
      <c r="D25" s="3">
        <v>8.4450455120162998E-2</v>
      </c>
      <c r="E25" s="3">
        <v>1</v>
      </c>
      <c r="F25" s="3">
        <v>0.68049908548560401</v>
      </c>
      <c r="G25" s="3">
        <v>76</v>
      </c>
      <c r="H25" s="3">
        <v>-2.3270865490246598E-3</v>
      </c>
      <c r="I25" s="3">
        <v>1.1285659402581499E-2</v>
      </c>
      <c r="J25" s="3">
        <v>1.29455391702822E-3</v>
      </c>
      <c r="K25" s="3">
        <v>-1.7128137550192399</v>
      </c>
      <c r="L25" s="3">
        <v>68</v>
      </c>
      <c r="M25" s="3">
        <v>9.1303350863207705E-2</v>
      </c>
      <c r="N25" s="3">
        <v>0.57894736842105299</v>
      </c>
    </row>
    <row r="26" spans="1:14" x14ac:dyDescent="0.2">
      <c r="A26" s="3" t="s">
        <v>25</v>
      </c>
      <c r="B26" s="3" t="s">
        <v>1</v>
      </c>
      <c r="C26" s="3">
        <v>1.59294868239256</v>
      </c>
      <c r="D26" s="3">
        <v>7.4620425829995604E-3</v>
      </c>
      <c r="E26" s="3">
        <v>0.99413149704921699</v>
      </c>
      <c r="F26" s="3">
        <v>0.23694811445080799</v>
      </c>
      <c r="G26" s="3">
        <v>41</v>
      </c>
      <c r="H26" s="3">
        <v>6.6151010972819802E-4</v>
      </c>
      <c r="I26" s="3">
        <v>8.0422854752039193E-3</v>
      </c>
      <c r="J26" s="3">
        <v>1.2559939768446899E-3</v>
      </c>
      <c r="K26" s="3">
        <v>0.51367603449418098</v>
      </c>
      <c r="L26" s="3">
        <v>38</v>
      </c>
      <c r="M26" s="3">
        <v>0.61045262167640502</v>
      </c>
      <c r="N26" s="3">
        <v>0.46341463414634099</v>
      </c>
    </row>
    <row r="27" spans="1:14" x14ac:dyDescent="0.2">
      <c r="A27" s="3" t="s">
        <v>26</v>
      </c>
      <c r="B27" s="3" t="s">
        <v>1</v>
      </c>
      <c r="C27" s="3">
        <v>1.7582437641455899</v>
      </c>
      <c r="D27" s="3">
        <v>0.202702347582952</v>
      </c>
      <c r="E27" s="3">
        <v>1</v>
      </c>
      <c r="F27" s="3">
        <v>0.85476278017351104</v>
      </c>
      <c r="G27" s="3">
        <v>11</v>
      </c>
      <c r="H27" s="3">
        <v>-5.1551582063384003E-3</v>
      </c>
      <c r="I27" s="3">
        <v>6.4866621974451104E-3</v>
      </c>
      <c r="J27" s="3">
        <v>1.95580224097343E-3</v>
      </c>
      <c r="K27" s="3">
        <v>-2.2478416263002599</v>
      </c>
      <c r="L27" s="3">
        <v>7</v>
      </c>
      <c r="M27" s="3">
        <v>5.9386894916693397E-2</v>
      </c>
      <c r="N27" s="3">
        <v>0.54545454545454497</v>
      </c>
    </row>
    <row r="28" spans="1:14" x14ac:dyDescent="0.2">
      <c r="A28" s="3" t="s">
        <v>27</v>
      </c>
      <c r="B28" s="3" t="s">
        <v>1</v>
      </c>
      <c r="C28" s="3">
        <v>1.4810718758755299</v>
      </c>
      <c r="D28" s="3">
        <v>4.3674177690010099E-2</v>
      </c>
      <c r="E28" s="3">
        <v>1</v>
      </c>
      <c r="F28" s="3">
        <v>0.50247663550857402</v>
      </c>
      <c r="G28" s="3">
        <v>25</v>
      </c>
      <c r="H28" s="3">
        <v>-3.2396990737208601E-3</v>
      </c>
      <c r="I28" s="3">
        <v>8.4760571145912501E-3</v>
      </c>
      <c r="J28" s="3">
        <v>1.69521142291825E-3</v>
      </c>
      <c r="K28" s="3">
        <v>-1.7515415521029201</v>
      </c>
      <c r="L28" s="3">
        <v>20</v>
      </c>
      <c r="M28" s="3">
        <v>9.51745030062041E-2</v>
      </c>
      <c r="N28" s="3">
        <v>0.52</v>
      </c>
    </row>
    <row r="29" spans="1:14" x14ac:dyDescent="0.2">
      <c r="A29" s="3" t="s">
        <v>28</v>
      </c>
      <c r="B29" s="3" t="s">
        <v>1</v>
      </c>
      <c r="C29" s="3">
        <v>2.3929020311136102</v>
      </c>
      <c r="D29" s="3">
        <v>4.3674177690010099E-2</v>
      </c>
      <c r="E29" s="3">
        <v>1</v>
      </c>
      <c r="F29" s="3">
        <v>0.50247663550857402</v>
      </c>
      <c r="G29" s="3">
        <v>19</v>
      </c>
      <c r="H29" s="3">
        <v>-4.1784929847350702E-3</v>
      </c>
      <c r="I29" s="3">
        <v>8.9680623077444902E-3</v>
      </c>
      <c r="J29" s="3">
        <v>2.0574145957281301E-3</v>
      </c>
      <c r="K29" s="3">
        <v>-1.8045407343064701</v>
      </c>
      <c r="L29" s="3">
        <v>14</v>
      </c>
      <c r="M29" s="3">
        <v>9.2696085674666695E-2</v>
      </c>
      <c r="N29" s="3">
        <v>0.52631578947368396</v>
      </c>
    </row>
    <row r="30" spans="1:14" x14ac:dyDescent="0.2">
      <c r="A30" s="3" t="s">
        <v>29</v>
      </c>
      <c r="B30" s="3" t="s">
        <v>1</v>
      </c>
      <c r="C30" s="3">
        <v>1.5980237772510699</v>
      </c>
      <c r="D30" s="3">
        <v>6.1667275439401301E-2</v>
      </c>
      <c r="E30" s="3">
        <v>1</v>
      </c>
      <c r="F30" s="3">
        <v>0.59910402940413898</v>
      </c>
      <c r="G30" s="3">
        <v>8</v>
      </c>
      <c r="H30" s="3">
        <v>-5.3026106195848801E-3</v>
      </c>
      <c r="I30" s="3">
        <v>1.39859407509705E-2</v>
      </c>
      <c r="J30" s="3">
        <v>4.9447767731422704E-3</v>
      </c>
      <c r="K30" s="3">
        <v>-0.92869622100644</v>
      </c>
      <c r="L30" s="3">
        <v>5</v>
      </c>
      <c r="M30" s="3">
        <v>0.39567034398912598</v>
      </c>
      <c r="N30" s="3">
        <v>0.625</v>
      </c>
    </row>
    <row r="31" spans="1:14" x14ac:dyDescent="0.2">
      <c r="A31" s="3" t="s">
        <v>30</v>
      </c>
      <c r="B31" s="3" t="s">
        <v>1</v>
      </c>
      <c r="C31" s="3">
        <v>2.53508405519415</v>
      </c>
      <c r="D31" s="3">
        <v>5.7752819729300396E-3</v>
      </c>
      <c r="E31" s="3">
        <v>0.99999938785570397</v>
      </c>
      <c r="F31" s="3">
        <v>0.18972917262771399</v>
      </c>
      <c r="G31" s="3">
        <v>15</v>
      </c>
      <c r="H31" s="3">
        <v>-6.4617881627196498E-3</v>
      </c>
      <c r="I31" s="3">
        <v>1.07511036590427E-2</v>
      </c>
      <c r="J31" s="3">
        <v>2.7759230283214602E-3</v>
      </c>
      <c r="K31" s="3">
        <v>-2.1670620329547199</v>
      </c>
      <c r="L31" s="3">
        <v>12</v>
      </c>
      <c r="M31" s="3">
        <v>5.1062524150316098E-2</v>
      </c>
      <c r="N31" s="3">
        <v>0.66666666666666696</v>
      </c>
    </row>
    <row r="32" spans="1:14" x14ac:dyDescent="0.2">
      <c r="A32" s="3" t="s">
        <v>31</v>
      </c>
      <c r="B32" s="3" t="s">
        <v>1</v>
      </c>
      <c r="C32" s="3">
        <v>2.7588851880721701</v>
      </c>
      <c r="D32" s="3">
        <v>0.16900890339607699</v>
      </c>
      <c r="E32" s="3">
        <v>1</v>
      </c>
      <c r="F32" s="3">
        <v>0.82077653446971399</v>
      </c>
      <c r="G32" s="3">
        <v>9</v>
      </c>
      <c r="H32" s="3">
        <v>3.8747999937397098E-3</v>
      </c>
      <c r="I32" s="3">
        <v>1.2380708759930701E-2</v>
      </c>
      <c r="J32" s="3">
        <v>4.1269029199768898E-3</v>
      </c>
      <c r="K32" s="3">
        <v>0.88521502425852405</v>
      </c>
      <c r="L32" s="3">
        <v>7</v>
      </c>
      <c r="M32" s="3">
        <v>0.405420251568824</v>
      </c>
      <c r="N32" s="3">
        <v>0.33333333333333298</v>
      </c>
    </row>
    <row r="33" spans="1:18" x14ac:dyDescent="0.2">
      <c r="A33" s="3" t="s">
        <v>32</v>
      </c>
      <c r="B33" s="3" t="s">
        <v>1</v>
      </c>
      <c r="C33" s="3">
        <v>1.8384025273529001</v>
      </c>
      <c r="D33" s="3">
        <v>0.17039658936836899</v>
      </c>
      <c r="E33" s="3">
        <v>1</v>
      </c>
      <c r="F33" s="3">
        <v>0.81894289222177996</v>
      </c>
      <c r="G33" s="3">
        <v>9</v>
      </c>
      <c r="H33" s="3">
        <v>-7.8296107362686093E-3</v>
      </c>
      <c r="I33" s="3">
        <v>9.9318798255593303E-3</v>
      </c>
      <c r="J33" s="3">
        <v>3.3106266085197798E-3</v>
      </c>
      <c r="K33" s="3">
        <v>-1.9310091871147801</v>
      </c>
      <c r="L33" s="3">
        <v>5</v>
      </c>
      <c r="M33" s="3">
        <v>0.111346177651061</v>
      </c>
      <c r="N33" s="3">
        <v>0.55555555555555602</v>
      </c>
    </row>
    <row r="34" spans="1:18" x14ac:dyDescent="0.2">
      <c r="A34" s="3" t="s">
        <v>33</v>
      </c>
      <c r="B34" s="3" t="s">
        <v>1</v>
      </c>
      <c r="C34" s="3">
        <v>1.0338834594284101</v>
      </c>
      <c r="D34" s="3">
        <v>0.30796735103884199</v>
      </c>
      <c r="E34" s="3">
        <v>1</v>
      </c>
      <c r="F34" s="3">
        <v>0.92995797977813199</v>
      </c>
      <c r="G34" s="3">
        <v>22</v>
      </c>
      <c r="H34" s="3">
        <v>4.4853808778065997E-3</v>
      </c>
      <c r="I34" s="3">
        <v>7.9647156756870504E-3</v>
      </c>
      <c r="J34" s="3">
        <v>1.6980830876252399E-3</v>
      </c>
      <c r="K34" s="3">
        <v>2.4547419852450898</v>
      </c>
      <c r="L34" s="3">
        <v>18</v>
      </c>
      <c r="M34" s="3">
        <v>2.4502179683868999E-2</v>
      </c>
      <c r="N34" s="3">
        <v>0.22727272727272699</v>
      </c>
    </row>
    <row r="35" spans="1:18" x14ac:dyDescent="0.2">
      <c r="A35" s="3" t="s">
        <v>34</v>
      </c>
      <c r="B35" s="3" t="s">
        <v>1</v>
      </c>
      <c r="C35" s="3">
        <v>0.62405263167309499</v>
      </c>
      <c r="D35" s="3">
        <v>0.75924269578719195</v>
      </c>
      <c r="E35" s="3">
        <v>1</v>
      </c>
      <c r="F35" s="3">
        <v>0.99887497855239504</v>
      </c>
      <c r="G35" s="3">
        <v>18</v>
      </c>
      <c r="H35" s="3">
        <v>-1.4292642510934099E-4</v>
      </c>
      <c r="I35" s="3">
        <v>1.1081327327387199E-2</v>
      </c>
      <c r="J35" s="3">
        <v>2.6118938992477601E-3</v>
      </c>
      <c r="K35" s="3">
        <v>-4.4679815462492299E-2</v>
      </c>
      <c r="L35" s="3">
        <v>11</v>
      </c>
      <c r="M35" s="3">
        <v>0.96516330338009004</v>
      </c>
      <c r="N35" s="3">
        <v>0.44444444444444398</v>
      </c>
    </row>
    <row r="36" spans="1:18" x14ac:dyDescent="0.2">
      <c r="A36" s="3" t="s">
        <v>35</v>
      </c>
      <c r="B36" s="3" t="s">
        <v>1</v>
      </c>
      <c r="C36" s="3">
        <v>1.84126294249416</v>
      </c>
      <c r="D36" s="3">
        <v>0.191255888768114</v>
      </c>
      <c r="E36" s="3">
        <v>0.99999999999976596</v>
      </c>
      <c r="F36" s="3">
        <v>0.68753239386225395</v>
      </c>
      <c r="G36" s="3">
        <v>11</v>
      </c>
      <c r="H36" s="3">
        <v>-4.3891497537706598E-3</v>
      </c>
      <c r="I36" s="3">
        <v>1.33548084955283E-2</v>
      </c>
      <c r="J36" s="3">
        <v>4.0266262660652698E-3</v>
      </c>
      <c r="K36" s="3">
        <v>-0.92958204696794</v>
      </c>
      <c r="L36" s="3">
        <v>7</v>
      </c>
      <c r="M36" s="3">
        <v>0.383524518674559</v>
      </c>
      <c r="N36" s="3">
        <v>0.45454545454545497</v>
      </c>
    </row>
    <row r="37" spans="1:18" x14ac:dyDescent="0.2">
      <c r="A37" s="3" t="s">
        <v>36</v>
      </c>
      <c r="B37" s="3" t="s">
        <v>1</v>
      </c>
      <c r="C37" s="3">
        <v>1.75482251715283</v>
      </c>
      <c r="D37" s="3">
        <v>0.16411065243638101</v>
      </c>
      <c r="E37" s="3">
        <v>0.99999999999997602</v>
      </c>
      <c r="F37" s="3">
        <v>0.79137931153662999</v>
      </c>
      <c r="G37" s="3">
        <v>8</v>
      </c>
      <c r="H37" s="3">
        <v>7.1907366174658498E-3</v>
      </c>
      <c r="I37" s="3">
        <v>4.7281917311359596E-3</v>
      </c>
      <c r="J37" s="3">
        <v>1.6716682179182E-3</v>
      </c>
      <c r="K37" s="3">
        <v>3.7252371708087</v>
      </c>
      <c r="L37" s="3">
        <v>5</v>
      </c>
      <c r="M37" s="3">
        <v>1.36379968163951E-2</v>
      </c>
      <c r="N37" s="3">
        <v>0</v>
      </c>
    </row>
    <row r="38" spans="1:18" x14ac:dyDescent="0.2">
      <c r="A38" s="3" t="s">
        <v>37</v>
      </c>
      <c r="B38" s="3" t="s">
        <v>1</v>
      </c>
      <c r="C38" s="3">
        <v>5.3171788771275601</v>
      </c>
      <c r="D38" s="3">
        <v>2.7898988631508002E-2</v>
      </c>
      <c r="E38" s="3">
        <v>0.99234447710832296</v>
      </c>
      <c r="F38" s="3">
        <v>0.62260601682203798</v>
      </c>
      <c r="G38" s="3">
        <v>11</v>
      </c>
      <c r="H38" s="3">
        <v>5.6315096852633103E-3</v>
      </c>
      <c r="I38" s="3">
        <v>7.06950631149229E-3</v>
      </c>
      <c r="J38" s="3">
        <v>2.1315363534790302E-3</v>
      </c>
      <c r="K38" s="3">
        <v>2.38977494486792</v>
      </c>
      <c r="L38" s="3">
        <v>8</v>
      </c>
      <c r="M38" s="3">
        <v>4.3871240195550297E-2</v>
      </c>
      <c r="N38" s="3">
        <v>0.18181818181818199</v>
      </c>
    </row>
    <row r="39" spans="1:18" x14ac:dyDescent="0.2">
      <c r="A39" s="3" t="s">
        <v>38</v>
      </c>
      <c r="B39" s="3" t="s">
        <v>1</v>
      </c>
      <c r="C39" s="3">
        <v>1.58917316413115</v>
      </c>
      <c r="D39" s="3">
        <v>0.152666402064983</v>
      </c>
      <c r="E39" s="3">
        <v>1</v>
      </c>
      <c r="F39" s="3">
        <v>0.99330662883479004</v>
      </c>
      <c r="G39" s="3">
        <v>10</v>
      </c>
      <c r="H39" s="3">
        <v>1.4215304900224001E-3</v>
      </c>
      <c r="I39" s="3">
        <v>1.0391989484191301E-2</v>
      </c>
      <c r="J39" s="3">
        <v>3.2862356190562999E-3</v>
      </c>
      <c r="K39" s="3">
        <v>0.38690333576160002</v>
      </c>
      <c r="L39" s="3">
        <v>7</v>
      </c>
      <c r="M39" s="3">
        <v>0.71032099120622405</v>
      </c>
      <c r="N39" s="3">
        <v>0.4</v>
      </c>
    </row>
    <row r="40" spans="1:18" x14ac:dyDescent="0.2">
      <c r="A40" s="3" t="s">
        <v>39</v>
      </c>
      <c r="B40" s="3" t="s">
        <v>1</v>
      </c>
      <c r="C40" s="3">
        <v>1.0164572346380401</v>
      </c>
      <c r="D40" s="3">
        <v>0.36696517980430998</v>
      </c>
      <c r="E40" s="3">
        <v>1</v>
      </c>
      <c r="F40" s="3">
        <v>0.87587171118756402</v>
      </c>
      <c r="G40" s="3">
        <v>57</v>
      </c>
      <c r="H40" s="3">
        <v>-8.0259679621431002E-4</v>
      </c>
      <c r="I40" s="3">
        <v>8.9257598520387903E-3</v>
      </c>
      <c r="J40" s="3">
        <v>1.1822457735417499E-3</v>
      </c>
      <c r="K40" s="3">
        <v>-0.65462133981680204</v>
      </c>
      <c r="L40" s="3">
        <v>52</v>
      </c>
      <c r="M40" s="3">
        <v>0.51559676971253698</v>
      </c>
      <c r="N40" s="3">
        <v>0.54385964912280704</v>
      </c>
    </row>
    <row r="41" spans="1:18" x14ac:dyDescent="0.2">
      <c r="A41" s="3" t="s">
        <v>40</v>
      </c>
      <c r="B41" s="3" t="s">
        <v>1</v>
      </c>
      <c r="C41" s="3">
        <v>0.37929281071231402</v>
      </c>
      <c r="D41" s="3">
        <v>0.99225794051747895</v>
      </c>
      <c r="E41" s="3">
        <v>1</v>
      </c>
      <c r="F41" s="3">
        <v>0.99999464474598798</v>
      </c>
      <c r="G41" s="3">
        <v>11</v>
      </c>
      <c r="H41" s="3">
        <v>6.0287056819029504E-3</v>
      </c>
      <c r="I41" s="3">
        <v>7.2014526994951802E-3</v>
      </c>
      <c r="J41" s="3">
        <v>2.1713196863379601E-3</v>
      </c>
      <c r="K41" s="3">
        <v>2.5114539802471598</v>
      </c>
      <c r="L41" s="3">
        <v>8</v>
      </c>
      <c r="M41" s="3">
        <v>3.62886430479595E-2</v>
      </c>
      <c r="N41" s="3">
        <v>0.18181818181818199</v>
      </c>
      <c r="P41">
        <f>AVERAGE(N2:N43)</f>
        <v>0.48012682685477465</v>
      </c>
      <c r="Q41">
        <f>STDEV(N2:N42)/SQRT(COUNT(N2:N42))</f>
        <v>2.4736831097461748E-2</v>
      </c>
      <c r="R41">
        <f>_xlfn.T.TEST(N2:N42, N43:N71, 2, 3)</f>
        <v>0.17340939545151582</v>
      </c>
    </row>
    <row r="42" spans="1:18" x14ac:dyDescent="0.2">
      <c r="A42" s="3" t="s">
        <v>41</v>
      </c>
      <c r="B42" s="3" t="s">
        <v>1</v>
      </c>
      <c r="C42" s="3">
        <v>1.0820523704964</v>
      </c>
      <c r="D42" s="3">
        <v>0.34599661017823602</v>
      </c>
      <c r="E42" s="3">
        <v>1</v>
      </c>
      <c r="F42" s="3">
        <v>0.86238996203901597</v>
      </c>
      <c r="G42" s="3">
        <v>35</v>
      </c>
      <c r="H42" s="3">
        <v>-6.1155944499296795E-4</v>
      </c>
      <c r="I42" s="3">
        <v>7.4592480606036297E-3</v>
      </c>
      <c r="J42" s="3">
        <v>1.26084304709892E-3</v>
      </c>
      <c r="K42" s="3">
        <v>-0.46378704892483702</v>
      </c>
      <c r="L42" s="3">
        <v>31</v>
      </c>
      <c r="M42" s="3">
        <v>0.64604056567823598</v>
      </c>
      <c r="N42" s="3">
        <v>0.51428571428571401</v>
      </c>
      <c r="P42">
        <f>AVERAGE(H2:H42)</f>
        <v>-1.6047784057762352E-3</v>
      </c>
      <c r="Q42">
        <f>STDEV(H2:H42)/SQRT(COUNT(H2:H42))</f>
        <v>5.8215835514454945E-4</v>
      </c>
      <c r="R42">
        <f>_xlfn.T.TEST(H2:H42,H43:H71, 2, 3)</f>
        <v>2.3392079207805044E-2</v>
      </c>
    </row>
    <row r="43" spans="1:18" x14ac:dyDescent="0.2">
      <c r="A43" s="3" t="s">
        <v>42</v>
      </c>
      <c r="B43" s="3" t="s">
        <v>43</v>
      </c>
      <c r="C43" s="3">
        <v>5.4305631598541604</v>
      </c>
      <c r="D43" s="3">
        <v>1.1196545026451499E-4</v>
      </c>
      <c r="E43" s="3">
        <v>7.3936617579743999E-2</v>
      </c>
      <c r="F43" s="3">
        <v>1.09132421921151E-2</v>
      </c>
      <c r="G43" s="3">
        <v>10</v>
      </c>
      <c r="H43" s="3">
        <v>-1.24434906030502E-2</v>
      </c>
      <c r="I43" s="3">
        <v>1.11741633510908E-2</v>
      </c>
      <c r="J43" s="3">
        <v>3.5335807136226802E-3</v>
      </c>
      <c r="K43" s="3">
        <v>-3.1497218397792301</v>
      </c>
      <c r="L43" s="3">
        <v>7</v>
      </c>
      <c r="M43" s="3">
        <v>1.6158338961055601E-2</v>
      </c>
      <c r="N43" s="3">
        <v>0.7</v>
      </c>
    </row>
    <row r="44" spans="1:18" x14ac:dyDescent="0.2">
      <c r="A44" s="3" t="s">
        <v>44</v>
      </c>
      <c r="B44" s="3" t="s">
        <v>43</v>
      </c>
      <c r="C44" s="3">
        <v>1.8968971876046901</v>
      </c>
      <c r="D44" s="3">
        <v>0.109061717487863</v>
      </c>
      <c r="E44" s="3">
        <v>1</v>
      </c>
      <c r="F44" s="3">
        <v>0.73957812318840199</v>
      </c>
      <c r="G44" s="3">
        <v>9</v>
      </c>
      <c r="H44" s="3">
        <v>7.2250182310242498E-3</v>
      </c>
      <c r="I44" s="3">
        <v>9.8823510764458906E-3</v>
      </c>
      <c r="J44" s="3">
        <v>3.2941170254819599E-3</v>
      </c>
      <c r="K44" s="3">
        <v>2.0678720461694202</v>
      </c>
      <c r="L44" s="3">
        <v>7</v>
      </c>
      <c r="M44" s="3">
        <v>7.7459705746041094E-2</v>
      </c>
      <c r="N44" s="3">
        <v>0.22222222222222199</v>
      </c>
    </row>
    <row r="45" spans="1:18" x14ac:dyDescent="0.2">
      <c r="A45" s="3" t="s">
        <v>45</v>
      </c>
      <c r="B45" s="3" t="s">
        <v>43</v>
      </c>
      <c r="C45" s="3">
        <v>1.94181498629778</v>
      </c>
      <c r="D45" s="3">
        <v>2.8704788632178302E-3</v>
      </c>
      <c r="E45" s="3">
        <v>0.999175124649897</v>
      </c>
      <c r="F45" s="3">
        <v>0.113384345063837</v>
      </c>
      <c r="G45" s="3">
        <v>34</v>
      </c>
      <c r="H45" s="3">
        <v>-1.11184929962413E-3</v>
      </c>
      <c r="I45" s="3">
        <v>1.10607262864092E-2</v>
      </c>
      <c r="J45" s="3">
        <v>1.89689890876774E-3</v>
      </c>
      <c r="K45" s="3">
        <v>-0.55058314090887295</v>
      </c>
      <c r="L45" s="3">
        <v>29</v>
      </c>
      <c r="M45" s="3">
        <v>0.58613615627841198</v>
      </c>
      <c r="N45" s="3">
        <v>0.52941176470588203</v>
      </c>
    </row>
    <row r="46" spans="1:18" x14ac:dyDescent="0.2">
      <c r="A46" s="3" t="s">
        <v>46</v>
      </c>
      <c r="B46" s="3" t="s">
        <v>43</v>
      </c>
      <c r="C46" s="3">
        <v>3.1746027854803298</v>
      </c>
      <c r="D46" s="4">
        <v>2.5595524270834998E-13</v>
      </c>
      <c r="E46" s="4">
        <v>6.3208882572496298E-10</v>
      </c>
      <c r="F46" s="4">
        <v>6.3208882572496298E-10</v>
      </c>
      <c r="G46" s="3">
        <v>78</v>
      </c>
      <c r="H46" s="3">
        <v>-5.0946709509925598E-3</v>
      </c>
      <c r="I46" s="3">
        <v>1.0785607278394E-2</v>
      </c>
      <c r="J46" s="3">
        <v>1.2212295420628301E-3</v>
      </c>
      <c r="K46" s="3">
        <v>-4.0907427403931704</v>
      </c>
      <c r="L46" s="3">
        <v>74</v>
      </c>
      <c r="M46" s="3">
        <v>1.0828600536306799E-4</v>
      </c>
      <c r="N46" s="3">
        <v>0.70512820512820495</v>
      </c>
    </row>
    <row r="47" spans="1:18" x14ac:dyDescent="0.2">
      <c r="A47" s="3" t="s">
        <v>47</v>
      </c>
      <c r="B47" s="3" t="s">
        <v>43</v>
      </c>
      <c r="C47" s="3">
        <v>2.1686381685466198</v>
      </c>
      <c r="D47" s="3">
        <v>7.8264970042277897E-4</v>
      </c>
      <c r="E47" s="3">
        <v>0.23790630940464599</v>
      </c>
      <c r="F47" s="3">
        <v>1.79493417586736E-2</v>
      </c>
      <c r="G47" s="3">
        <v>36</v>
      </c>
      <c r="H47" s="3">
        <v>-3.61993673547696E-3</v>
      </c>
      <c r="I47" s="3">
        <v>8.8731939260328404E-3</v>
      </c>
      <c r="J47" s="3">
        <v>1.4788656543388099E-3</v>
      </c>
      <c r="K47" s="3">
        <v>-2.2714430586663599</v>
      </c>
      <c r="L47" s="3">
        <v>30</v>
      </c>
      <c r="M47" s="3">
        <v>3.0457953834024699E-2</v>
      </c>
      <c r="N47" s="3">
        <v>0.61111111111111105</v>
      </c>
    </row>
    <row r="48" spans="1:18" x14ac:dyDescent="0.2">
      <c r="A48" s="3" t="s">
        <v>47</v>
      </c>
      <c r="B48" s="3" t="s">
        <v>43</v>
      </c>
      <c r="C48" s="3">
        <v>2.7336109902337302</v>
      </c>
      <c r="D48" s="3">
        <v>7.8264970042277897E-4</v>
      </c>
      <c r="E48" s="3">
        <v>0.23790630940464599</v>
      </c>
      <c r="F48" s="3">
        <v>1.79493417586736E-2</v>
      </c>
      <c r="G48" s="3">
        <v>18</v>
      </c>
      <c r="H48" s="3">
        <v>-3.21620936064184E-3</v>
      </c>
      <c r="I48" s="3">
        <v>1.23488710096281E-2</v>
      </c>
      <c r="J48" s="3">
        <v>2.9106568103020101E-3</v>
      </c>
      <c r="K48" s="3">
        <v>-0.97449827618042195</v>
      </c>
      <c r="L48" s="3">
        <v>13</v>
      </c>
      <c r="M48" s="3">
        <v>0.34759449778650497</v>
      </c>
      <c r="N48" s="3">
        <v>0.5</v>
      </c>
    </row>
    <row r="49" spans="1:14" x14ac:dyDescent="0.2">
      <c r="A49" s="3" t="s">
        <v>48</v>
      </c>
      <c r="B49" s="3" t="s">
        <v>43</v>
      </c>
      <c r="C49" s="3">
        <v>7.8703414679537396</v>
      </c>
      <c r="D49" s="3">
        <v>2.8778624913380299E-3</v>
      </c>
      <c r="E49" s="3">
        <v>0.86152422643862603</v>
      </c>
      <c r="F49" s="3">
        <v>0.13170048761059899</v>
      </c>
      <c r="G49" s="3">
        <v>9</v>
      </c>
      <c r="H49" s="3">
        <v>-1.0715407503425501E-2</v>
      </c>
      <c r="I49" s="3">
        <v>8.6022453615489294E-3</v>
      </c>
      <c r="J49" s="3">
        <v>2.8674151205163099E-3</v>
      </c>
      <c r="K49" s="3">
        <v>-3.2956864468784102</v>
      </c>
      <c r="L49" s="3">
        <v>6</v>
      </c>
      <c r="M49" s="3">
        <v>1.64963605884423E-2</v>
      </c>
      <c r="N49" s="3">
        <v>0.77777777777777801</v>
      </c>
    </row>
    <row r="50" spans="1:14" x14ac:dyDescent="0.2">
      <c r="A50" s="3" t="s">
        <v>49</v>
      </c>
      <c r="B50" s="3" t="s">
        <v>43</v>
      </c>
      <c r="C50" s="3">
        <v>2.0367235712363301</v>
      </c>
      <c r="D50" s="3">
        <v>0.112630898650877</v>
      </c>
      <c r="E50" s="3">
        <v>1</v>
      </c>
      <c r="F50" s="3">
        <v>0.74660215646769801</v>
      </c>
      <c r="G50" s="3">
        <v>7</v>
      </c>
      <c r="H50" s="3">
        <v>-1.18360912725209E-2</v>
      </c>
      <c r="I50" s="3">
        <v>8.5900216635192393E-3</v>
      </c>
      <c r="J50" s="3">
        <v>3.2467230111898901E-3</v>
      </c>
      <c r="K50" s="3">
        <v>-3.3751235214938302</v>
      </c>
      <c r="L50" s="3">
        <v>5</v>
      </c>
      <c r="M50" s="3">
        <v>1.9778953351424901E-2</v>
      </c>
      <c r="N50" s="3">
        <v>0.85714285714285698</v>
      </c>
    </row>
    <row r="51" spans="1:14" x14ac:dyDescent="0.2">
      <c r="A51" s="3" t="s">
        <v>50</v>
      </c>
      <c r="B51" s="3" t="s">
        <v>43</v>
      </c>
      <c r="C51" s="3">
        <v>3.34424310905667</v>
      </c>
      <c r="D51" s="3">
        <v>7.0752484946555103E-2</v>
      </c>
      <c r="E51" s="3">
        <v>1</v>
      </c>
      <c r="F51" s="3">
        <v>0.64961564058610299</v>
      </c>
      <c r="G51" s="3">
        <v>5</v>
      </c>
      <c r="H51" s="3">
        <v>-3.7402973684518199E-3</v>
      </c>
      <c r="I51" s="3">
        <v>8.4246007046758394E-3</v>
      </c>
      <c r="J51" s="3">
        <v>3.7675959717895602E-3</v>
      </c>
      <c r="K51" s="3">
        <v>-0.88794650323922697</v>
      </c>
      <c r="L51" s="3">
        <v>3</v>
      </c>
      <c r="M51" s="3">
        <v>0.43997592924388701</v>
      </c>
      <c r="N51" s="3">
        <v>0.6</v>
      </c>
    </row>
    <row r="52" spans="1:14" x14ac:dyDescent="0.2">
      <c r="A52" s="3" t="s">
        <v>51</v>
      </c>
      <c r="B52" s="3" t="s">
        <v>43</v>
      </c>
      <c r="C52" s="3">
        <v>1.8365131465904501</v>
      </c>
      <c r="D52" s="3">
        <v>0.168671061492742</v>
      </c>
      <c r="E52" s="3">
        <v>1</v>
      </c>
      <c r="F52" s="3">
        <v>0.84488631214752297</v>
      </c>
      <c r="G52" s="3">
        <v>16</v>
      </c>
      <c r="H52" s="3">
        <v>-1.82976620607688E-3</v>
      </c>
      <c r="I52" s="3">
        <v>9.03906350764235E-3</v>
      </c>
      <c r="J52" s="3">
        <v>2.2597658769105901E-3</v>
      </c>
      <c r="K52" s="3">
        <v>-0.60728620985896797</v>
      </c>
      <c r="L52" s="3">
        <v>8</v>
      </c>
      <c r="M52" s="3">
        <v>0.56049841060400496</v>
      </c>
      <c r="N52" s="3">
        <v>0.3125</v>
      </c>
    </row>
    <row r="53" spans="1:14" x14ac:dyDescent="0.2">
      <c r="A53" s="3" t="s">
        <v>52</v>
      </c>
      <c r="B53" s="3" t="s">
        <v>43</v>
      </c>
      <c r="C53" s="3">
        <v>1.0153773275773701</v>
      </c>
      <c r="D53" s="3">
        <v>0.50034977779582701</v>
      </c>
      <c r="E53" s="3">
        <v>1</v>
      </c>
      <c r="F53" s="3">
        <v>0.98310066580648603</v>
      </c>
      <c r="G53" s="3">
        <v>23</v>
      </c>
      <c r="H53" s="3">
        <v>-3.2361114827910401E-3</v>
      </c>
      <c r="I53" s="3">
        <v>5.7252008901343496E-3</v>
      </c>
      <c r="J53" s="3">
        <v>1.19378690896541E-3</v>
      </c>
      <c r="K53" s="3">
        <v>-2.5902542306874001</v>
      </c>
      <c r="L53" s="3">
        <v>20</v>
      </c>
      <c r="M53" s="3">
        <v>1.74915872527933E-2</v>
      </c>
      <c r="N53" s="3">
        <v>0.73913043478260898</v>
      </c>
    </row>
    <row r="54" spans="1:14" x14ac:dyDescent="0.2">
      <c r="A54" s="3" t="s">
        <v>53</v>
      </c>
      <c r="B54" s="3" t="s">
        <v>43</v>
      </c>
      <c r="C54" s="3">
        <v>3.12030033347351</v>
      </c>
      <c r="D54" s="3">
        <v>1.47554733195872E-2</v>
      </c>
      <c r="E54" s="3">
        <v>1</v>
      </c>
      <c r="F54" s="3">
        <v>0.30230714092345001</v>
      </c>
      <c r="G54" s="3">
        <v>10</v>
      </c>
      <c r="H54" s="3">
        <v>-8.7912897634708307E-3</v>
      </c>
      <c r="I54" s="3">
        <v>1.1605221961769401E-2</v>
      </c>
      <c r="J54" s="3">
        <v>3.6698934150998998E-3</v>
      </c>
      <c r="K54" s="3">
        <v>-2.0042327922959702</v>
      </c>
      <c r="L54" s="3">
        <v>6</v>
      </c>
      <c r="M54" s="3">
        <v>9.1885811602785902E-2</v>
      </c>
      <c r="N54" s="3">
        <v>0.5</v>
      </c>
    </row>
    <row r="55" spans="1:14" x14ac:dyDescent="0.2">
      <c r="A55" s="3" t="s">
        <v>54</v>
      </c>
      <c r="B55" s="3" t="s">
        <v>43</v>
      </c>
      <c r="C55" s="3">
        <v>2.9457594998385299</v>
      </c>
      <c r="D55" s="3">
        <v>0.17039658936836899</v>
      </c>
      <c r="E55" s="3">
        <v>1</v>
      </c>
      <c r="F55" s="3">
        <v>0.81894289222177996</v>
      </c>
      <c r="G55" s="3">
        <v>7</v>
      </c>
      <c r="H55" s="3">
        <v>2.0365542148671699E-3</v>
      </c>
      <c r="I55" s="3">
        <v>3.82673346945009E-3</v>
      </c>
      <c r="J55" s="3">
        <v>1.44636929912748E-3</v>
      </c>
      <c r="K55" s="3">
        <v>1.1900158975433199</v>
      </c>
      <c r="L55" s="3">
        <v>4</v>
      </c>
      <c r="M55" s="3">
        <v>0.29984209930119299</v>
      </c>
      <c r="N55" s="3">
        <v>0.14285714285714299</v>
      </c>
    </row>
    <row r="56" spans="1:14" x14ac:dyDescent="0.2">
      <c r="A56" s="3" t="s">
        <v>55</v>
      </c>
      <c r="B56" s="3" t="s">
        <v>43</v>
      </c>
      <c r="C56" s="3">
        <v>2.8691628971288798</v>
      </c>
      <c r="D56" s="3">
        <v>1.02573205911236E-4</v>
      </c>
      <c r="E56" s="3">
        <v>0.22381843701586701</v>
      </c>
      <c r="F56" s="3">
        <v>1.32466808221126E-2</v>
      </c>
      <c r="G56" s="3">
        <v>35</v>
      </c>
      <c r="H56" s="3">
        <v>-7.3555869262939E-3</v>
      </c>
      <c r="I56" s="3">
        <v>1.1399678606993801E-2</v>
      </c>
      <c r="J56" s="3">
        <v>1.92689737544769E-3</v>
      </c>
      <c r="K56" s="3">
        <v>-3.4143162144855799</v>
      </c>
      <c r="L56" s="3">
        <v>27</v>
      </c>
      <c r="M56" s="3">
        <v>2.03462018956636E-3</v>
      </c>
      <c r="N56" s="3">
        <v>0.65714285714285703</v>
      </c>
    </row>
    <row r="57" spans="1:14" x14ac:dyDescent="0.2">
      <c r="A57" s="3" t="s">
        <v>56</v>
      </c>
      <c r="B57" s="3" t="s">
        <v>43</v>
      </c>
      <c r="C57" s="3">
        <v>2.84384446549819</v>
      </c>
      <c r="D57" s="4">
        <v>8.2886395105015193E-9</v>
      </c>
      <c r="E57" s="4">
        <v>2.8761538004573599E-6</v>
      </c>
      <c r="F57" s="4">
        <v>9.58718852639429E-7</v>
      </c>
      <c r="G57" s="3">
        <v>71</v>
      </c>
      <c r="H57" s="3">
        <v>-3.13445403244257E-3</v>
      </c>
      <c r="I57" s="3">
        <v>8.9201693543771408E-3</v>
      </c>
      <c r="J57" s="3">
        <v>1.05862933777577E-3</v>
      </c>
      <c r="K57" s="3">
        <v>-2.9188605763780702</v>
      </c>
      <c r="L57" s="3">
        <v>68</v>
      </c>
      <c r="M57" s="3">
        <v>4.7596380466403097E-3</v>
      </c>
      <c r="N57" s="3">
        <v>0.647887323943662</v>
      </c>
    </row>
    <row r="58" spans="1:14" x14ac:dyDescent="0.2">
      <c r="A58" s="3" t="s">
        <v>57</v>
      </c>
      <c r="B58" s="3" t="s">
        <v>43</v>
      </c>
      <c r="C58" s="3">
        <v>3.0908177638077401</v>
      </c>
      <c r="D58" s="4">
        <v>8.2886395105015193E-9</v>
      </c>
      <c r="E58" s="4">
        <v>2.8761538004573599E-6</v>
      </c>
      <c r="F58" s="4">
        <v>9.58718852639429E-7</v>
      </c>
      <c r="G58" s="3">
        <v>45</v>
      </c>
      <c r="H58" s="3">
        <v>-3.6193732942384001E-3</v>
      </c>
      <c r="I58" s="3">
        <v>1.16073241517534E-2</v>
      </c>
      <c r="J58" s="3">
        <v>1.73031772267972E-3</v>
      </c>
      <c r="K58" s="3">
        <v>-1.8181961055170299</v>
      </c>
      <c r="L58" s="3">
        <v>33</v>
      </c>
      <c r="M58" s="3">
        <v>7.8121624466092901E-2</v>
      </c>
      <c r="N58" s="3">
        <v>0.46666666666666701</v>
      </c>
    </row>
    <row r="59" spans="1:14" x14ac:dyDescent="0.2">
      <c r="A59" s="3" t="s">
        <v>58</v>
      </c>
      <c r="B59" s="3" t="s">
        <v>43</v>
      </c>
      <c r="C59" s="3">
        <v>4.3303975858640804</v>
      </c>
      <c r="D59" s="3">
        <v>1.73250554251629E-4</v>
      </c>
      <c r="E59" s="3">
        <v>5.83514381987741E-2</v>
      </c>
      <c r="F59" s="3">
        <v>4.9977321252397998E-3</v>
      </c>
      <c r="G59" s="3">
        <v>23</v>
      </c>
      <c r="H59" s="3">
        <v>-1.0899332354217899E-2</v>
      </c>
      <c r="I59" s="3">
        <v>1.01239413579695E-2</v>
      </c>
      <c r="J59" s="3">
        <v>2.1109877002051902E-3</v>
      </c>
      <c r="K59" s="3">
        <v>-4.3063593392460797</v>
      </c>
      <c r="L59" s="3">
        <v>15</v>
      </c>
      <c r="M59" s="3">
        <v>6.2377439569364897E-4</v>
      </c>
      <c r="N59" s="3">
        <v>0.565217391304348</v>
      </c>
    </row>
    <row r="60" spans="1:14" x14ac:dyDescent="0.2">
      <c r="A60" s="3" t="s">
        <v>59</v>
      </c>
      <c r="B60" s="3" t="s">
        <v>43</v>
      </c>
      <c r="C60" s="3">
        <v>4.9785420822024298</v>
      </c>
      <c r="D60" s="3">
        <v>1.73250554251629E-4</v>
      </c>
      <c r="E60" s="3">
        <v>5.83514381987741E-2</v>
      </c>
      <c r="F60" s="3">
        <v>4.9977321252397998E-3</v>
      </c>
      <c r="G60" s="3">
        <v>10</v>
      </c>
      <c r="H60" s="3">
        <v>-1.3314048596399701E-2</v>
      </c>
      <c r="I60" s="3">
        <v>8.2450696061881403E-3</v>
      </c>
      <c r="J60" s="3">
        <v>2.6073199422182E-3</v>
      </c>
      <c r="K60" s="3">
        <v>-4.2723304001053597</v>
      </c>
      <c r="L60" s="3">
        <v>6</v>
      </c>
      <c r="M60" s="3">
        <v>5.2496181792668203E-3</v>
      </c>
      <c r="N60" s="3">
        <v>0.6</v>
      </c>
    </row>
    <row r="61" spans="1:14" x14ac:dyDescent="0.2">
      <c r="A61" s="3" t="s">
        <v>60</v>
      </c>
      <c r="B61" s="3" t="s">
        <v>43</v>
      </c>
      <c r="C61" s="3">
        <v>4.3088104789065103</v>
      </c>
      <c r="D61" s="3">
        <v>7.0233389238203001E-4</v>
      </c>
      <c r="E61" s="3">
        <v>0.79522359127883402</v>
      </c>
      <c r="F61" s="3">
        <v>4.5819102204059402E-2</v>
      </c>
      <c r="G61" s="3">
        <v>27</v>
      </c>
      <c r="H61" s="3">
        <v>-2.4819238015959199E-3</v>
      </c>
      <c r="I61" s="3">
        <v>8.5602806611142102E-3</v>
      </c>
      <c r="J61" s="3">
        <v>1.6474267813443399E-3</v>
      </c>
      <c r="K61" s="3">
        <v>-1.2966281258868999</v>
      </c>
      <c r="L61" s="3">
        <v>19</v>
      </c>
      <c r="M61" s="3">
        <v>0.210286381782258</v>
      </c>
      <c r="N61" s="3">
        <v>0.44444444444444398</v>
      </c>
    </row>
    <row r="62" spans="1:14" x14ac:dyDescent="0.2">
      <c r="A62" s="3" t="s">
        <v>61</v>
      </c>
      <c r="B62" s="3" t="s">
        <v>43</v>
      </c>
      <c r="C62" s="3">
        <v>12.0793266114377</v>
      </c>
      <c r="D62" s="3">
        <v>7.0233389238203001E-4</v>
      </c>
      <c r="E62" s="3">
        <v>0.82366579483840496</v>
      </c>
      <c r="F62" s="3">
        <v>4.5819102204059402E-2</v>
      </c>
      <c r="G62" s="3">
        <v>7</v>
      </c>
      <c r="H62" s="3">
        <v>-2.7594769862940801E-3</v>
      </c>
      <c r="I62" s="3">
        <v>8.7796520743452493E-3</v>
      </c>
      <c r="J62" s="3">
        <v>3.31839656948427E-3</v>
      </c>
      <c r="K62" s="3">
        <v>-0.70280440175187497</v>
      </c>
      <c r="L62" s="3">
        <v>4</v>
      </c>
      <c r="M62" s="3">
        <v>0.52092632582973697</v>
      </c>
      <c r="N62" s="3">
        <v>0.42857142857142899</v>
      </c>
    </row>
    <row r="63" spans="1:14" x14ac:dyDescent="0.2">
      <c r="A63" s="3" t="s">
        <v>62</v>
      </c>
      <c r="B63" s="3" t="s">
        <v>43</v>
      </c>
      <c r="C63" s="3">
        <v>2.1309176329220598</v>
      </c>
      <c r="D63" s="3">
        <v>0.138588340756545</v>
      </c>
      <c r="E63" s="3">
        <v>1</v>
      </c>
      <c r="F63" s="3">
        <v>0.80807203860464805</v>
      </c>
      <c r="G63" s="3">
        <v>14</v>
      </c>
      <c r="H63" s="3">
        <v>-1.8093507500303401E-3</v>
      </c>
      <c r="I63" s="3">
        <v>8.0948037918100596E-3</v>
      </c>
      <c r="J63" s="3">
        <v>2.16342731443656E-3</v>
      </c>
      <c r="K63" s="3">
        <v>-0.74133205774180899</v>
      </c>
      <c r="L63" s="3">
        <v>10</v>
      </c>
      <c r="M63" s="3">
        <v>0.47554116242701899</v>
      </c>
      <c r="N63" s="3">
        <v>0.5</v>
      </c>
    </row>
    <row r="64" spans="1:14" x14ac:dyDescent="0.2">
      <c r="A64" s="3" t="s">
        <v>63</v>
      </c>
      <c r="B64" s="3" t="s">
        <v>43</v>
      </c>
      <c r="C64" s="3">
        <v>2.4468280073926398</v>
      </c>
      <c r="D64" s="4">
        <v>1.4318916003124999E-6</v>
      </c>
      <c r="E64" s="3">
        <v>4.9674332319271696E-4</v>
      </c>
      <c r="F64" s="4">
        <v>6.2106413945550707E-5</v>
      </c>
      <c r="G64" s="3">
        <v>36</v>
      </c>
      <c r="H64" s="3">
        <v>-2.7650588284293602E-3</v>
      </c>
      <c r="I64" s="3">
        <v>1.15916185379285E-2</v>
      </c>
      <c r="J64" s="3">
        <v>1.9319364229880801E-3</v>
      </c>
      <c r="K64" s="3">
        <v>-1.3703050707976501</v>
      </c>
      <c r="L64" s="3">
        <v>32</v>
      </c>
      <c r="M64" s="3">
        <v>0.18012905569679399</v>
      </c>
      <c r="N64" s="3">
        <v>0.58333333333333304</v>
      </c>
    </row>
    <row r="65" spans="1:17" x14ac:dyDescent="0.2">
      <c r="A65" s="3" t="s">
        <v>64</v>
      </c>
      <c r="B65" s="3" t="s">
        <v>43</v>
      </c>
      <c r="C65" s="3">
        <v>3.07382767909598</v>
      </c>
      <c r="D65" s="4">
        <v>4.4447364922004302E-7</v>
      </c>
      <c r="E65" s="3">
        <v>1.09724774054487E-3</v>
      </c>
      <c r="F65" s="3">
        <v>1.8295828734993201E-4</v>
      </c>
      <c r="G65" s="3">
        <v>32</v>
      </c>
      <c r="H65" s="3">
        <v>-4.40920449849807E-3</v>
      </c>
      <c r="I65" s="3">
        <v>1.0309934271577399E-2</v>
      </c>
      <c r="J65" s="3">
        <v>1.8225561092549999E-3</v>
      </c>
      <c r="K65" s="3">
        <v>-2.34242110654227</v>
      </c>
      <c r="L65" s="3">
        <v>29</v>
      </c>
      <c r="M65" s="3">
        <v>2.62325450910924E-2</v>
      </c>
      <c r="N65" s="3">
        <v>0.625</v>
      </c>
    </row>
    <row r="66" spans="1:17" x14ac:dyDescent="0.2">
      <c r="A66" s="3" t="s">
        <v>65</v>
      </c>
      <c r="B66" s="3" t="s">
        <v>43</v>
      </c>
      <c r="C66" s="3">
        <v>3.15553334650548</v>
      </c>
      <c r="D66" s="4">
        <v>6.8729154172195504E-9</v>
      </c>
      <c r="E66" s="4">
        <v>2.3848988285335399E-6</v>
      </c>
      <c r="F66" s="4">
        <v>1.00171961370243E-6</v>
      </c>
      <c r="G66" s="3">
        <v>57</v>
      </c>
      <c r="H66" s="3">
        <v>-2.3495961388002701E-3</v>
      </c>
      <c r="I66" s="3">
        <v>1.0302501812176601E-2</v>
      </c>
      <c r="J66" s="3">
        <v>1.36459970089492E-3</v>
      </c>
      <c r="K66" s="3">
        <v>-1.6286794185652</v>
      </c>
      <c r="L66" s="3">
        <v>50</v>
      </c>
      <c r="M66" s="3">
        <v>0.109666331183949</v>
      </c>
      <c r="N66" s="3">
        <v>0.57894736842105299</v>
      </c>
    </row>
    <row r="67" spans="1:17" x14ac:dyDescent="0.2">
      <c r="A67" s="3" t="s">
        <v>66</v>
      </c>
      <c r="B67" s="3" t="s">
        <v>43</v>
      </c>
      <c r="C67" s="3">
        <v>3.6027788219466501</v>
      </c>
      <c r="D67" s="4">
        <v>5.6603770648722097E-5</v>
      </c>
      <c r="E67" s="3">
        <v>0.130481153720374</v>
      </c>
      <c r="F67" s="3">
        <v>9.0424228647063599E-3</v>
      </c>
      <c r="G67" s="3">
        <v>37</v>
      </c>
      <c r="H67" s="3">
        <v>-2.8990100066719797E-4</v>
      </c>
      <c r="I67" s="3">
        <v>1.07454962809329E-2</v>
      </c>
      <c r="J67" s="3">
        <v>1.7665487066788599E-3</v>
      </c>
      <c r="K67" s="3">
        <v>-0.14776918008942699</v>
      </c>
      <c r="L67" s="3">
        <v>29</v>
      </c>
      <c r="M67" s="3">
        <v>0.88354757078267898</v>
      </c>
      <c r="N67" s="3">
        <v>0.40540540540540498</v>
      </c>
    </row>
    <row r="68" spans="1:17" x14ac:dyDescent="0.2">
      <c r="A68" s="3" t="s">
        <v>67</v>
      </c>
      <c r="B68" s="3" t="s">
        <v>43</v>
      </c>
      <c r="C68" s="3">
        <v>2.5085306544074899</v>
      </c>
      <c r="D68" s="3">
        <v>0.30249533657222299</v>
      </c>
      <c r="E68" s="3">
        <v>1</v>
      </c>
      <c r="F68" s="3">
        <v>0.92698437444545001</v>
      </c>
      <c r="G68" s="3">
        <v>4</v>
      </c>
      <c r="H68" s="3">
        <v>1.30973721869146E-3</v>
      </c>
      <c r="I68" s="3">
        <v>3.1592840891569102E-3</v>
      </c>
      <c r="J68" s="3">
        <v>1.5796420445784601E-3</v>
      </c>
      <c r="K68" s="3">
        <v>0.71805236354763802</v>
      </c>
      <c r="L68" s="3">
        <v>2</v>
      </c>
      <c r="M68" s="3">
        <v>0.54727404620039699</v>
      </c>
      <c r="N68" s="3">
        <v>0.25</v>
      </c>
    </row>
    <row r="69" spans="1:17" x14ac:dyDescent="0.2">
      <c r="A69" s="3" t="s">
        <v>68</v>
      </c>
      <c r="B69" s="3" t="s">
        <v>43</v>
      </c>
      <c r="C69" s="3">
        <v>4.7631462268333804</v>
      </c>
      <c r="D69" s="3">
        <v>9.7640321266793298E-2</v>
      </c>
      <c r="E69" s="3">
        <v>1</v>
      </c>
      <c r="F69" s="3">
        <v>0.71176668528947695</v>
      </c>
      <c r="G69" s="3">
        <v>4</v>
      </c>
      <c r="H69" s="3">
        <v>3.7130905686793398E-3</v>
      </c>
      <c r="I69" s="3">
        <v>9.7425952279429594E-3</v>
      </c>
      <c r="J69" s="3">
        <v>4.8712976139714797E-3</v>
      </c>
      <c r="K69" s="3">
        <v>0.66011790160508699</v>
      </c>
      <c r="L69" s="3">
        <v>2</v>
      </c>
      <c r="M69" s="3">
        <v>0.57703478542295605</v>
      </c>
      <c r="N69" s="3">
        <v>0.25</v>
      </c>
    </row>
    <row r="70" spans="1:17" x14ac:dyDescent="0.2">
      <c r="A70" s="3" t="s">
        <v>69</v>
      </c>
      <c r="B70" s="3" t="s">
        <v>43</v>
      </c>
      <c r="C70" s="3">
        <v>4.1666400638467698</v>
      </c>
      <c r="D70" s="3">
        <v>5.7516615728963799E-2</v>
      </c>
      <c r="E70" s="3">
        <v>1</v>
      </c>
      <c r="F70" s="3">
        <v>0.57927311336341902</v>
      </c>
      <c r="G70" s="3">
        <v>6</v>
      </c>
      <c r="H70" s="3">
        <v>-8.6673443466488195E-3</v>
      </c>
      <c r="I70" s="3">
        <v>1.12972958846353E-2</v>
      </c>
      <c r="J70" s="3">
        <v>4.6121017317668099E-3</v>
      </c>
      <c r="K70" s="3">
        <v>-1.5344104350558201</v>
      </c>
      <c r="L70" s="3">
        <v>3</v>
      </c>
      <c r="M70" s="3">
        <v>0.22248464645066801</v>
      </c>
      <c r="N70" s="3">
        <v>0.5</v>
      </c>
      <c r="P70">
        <f>AVERAGE(N43:N71)</f>
        <v>0.5309360497028629</v>
      </c>
      <c r="Q70">
        <f>STDEV(N43:N71)/SQRT(COUNT(N43:N71))</f>
        <v>3.2374638160726769E-2</v>
      </c>
    </row>
    <row r="71" spans="1:17" x14ac:dyDescent="0.2">
      <c r="A71" s="3" t="s">
        <v>70</v>
      </c>
      <c r="B71" s="3" t="s">
        <v>43</v>
      </c>
      <c r="C71" s="3">
        <v>1.2585799345028299</v>
      </c>
      <c r="D71" s="3">
        <v>3.3943033275816502E-3</v>
      </c>
      <c r="E71" s="3">
        <v>0.740715816824141</v>
      </c>
      <c r="F71" s="3">
        <v>6.8578825910733096E-2</v>
      </c>
      <c r="G71" s="3">
        <v>109</v>
      </c>
      <c r="H71" s="3">
        <v>-4.1635913991159203E-3</v>
      </c>
      <c r="I71" s="3">
        <v>1.0198340548316E-2</v>
      </c>
      <c r="J71" s="3">
        <v>9.7682386428137296E-4</v>
      </c>
      <c r="K71" s="3">
        <v>-4.1834370870620399</v>
      </c>
      <c r="L71" s="3">
        <v>104</v>
      </c>
      <c r="M71" s="4">
        <v>6.0120861035536897E-5</v>
      </c>
      <c r="N71" s="3">
        <v>0.69724770642201805</v>
      </c>
      <c r="P71">
        <f>AVERAGE(H43:H71)</f>
        <v>-4.116171147135618E-3</v>
      </c>
      <c r="Q71">
        <f>STDEV(H43:H71)/SQRT(COUNT(H43:H71))</f>
        <v>9.0243572457728005E-4</v>
      </c>
    </row>
    <row r="72" spans="1:17" x14ac:dyDescent="0.2">
      <c r="A72" s="3" t="s">
        <v>71</v>
      </c>
      <c r="B72" s="3" t="s">
        <v>72</v>
      </c>
      <c r="C72" s="3">
        <v>2.9412501777730302</v>
      </c>
      <c r="D72" s="3">
        <v>2.98102465122288E-2</v>
      </c>
      <c r="E72" s="3">
        <v>0.75145361858757598</v>
      </c>
      <c r="F72" s="3">
        <v>0.58270981528640498</v>
      </c>
      <c r="G72" s="3">
        <v>19</v>
      </c>
      <c r="H72" s="3">
        <v>-2.6239668851906102E-3</v>
      </c>
      <c r="I72" s="3">
        <v>1.23255952624558E-2</v>
      </c>
      <c r="J72" s="3">
        <v>2.8276854825278102E-3</v>
      </c>
      <c r="K72" s="3">
        <v>-0.70606842389216096</v>
      </c>
      <c r="L72" s="3">
        <v>10</v>
      </c>
      <c r="M72" s="3">
        <v>0.49626562498982102</v>
      </c>
      <c r="N72" s="3">
        <v>0.36842105263157898</v>
      </c>
    </row>
    <row r="73" spans="1:17" x14ac:dyDescent="0.2">
      <c r="A73" s="3" t="s">
        <v>73</v>
      </c>
      <c r="B73" s="3" t="s">
        <v>72</v>
      </c>
      <c r="C73" s="3">
        <v>3.3289199550920099</v>
      </c>
      <c r="D73" s="3">
        <v>2.9079764164953399E-4</v>
      </c>
      <c r="E73" s="3">
        <v>0.13884606685120399</v>
      </c>
      <c r="F73" s="3">
        <v>7.6060292749845604E-2</v>
      </c>
      <c r="G73" s="3">
        <v>26</v>
      </c>
      <c r="H73" s="3">
        <v>-1.07706066768183E-2</v>
      </c>
      <c r="I73" s="3">
        <v>1.27542619743668E-2</v>
      </c>
      <c r="J73" s="3">
        <v>2.50131656495273E-3</v>
      </c>
      <c r="K73" s="3">
        <v>-3.7765899331034198</v>
      </c>
      <c r="L73" s="3">
        <v>19</v>
      </c>
      <c r="M73" s="3">
        <v>1.2761629278675E-3</v>
      </c>
      <c r="N73" s="3">
        <v>0.65384615384615397</v>
      </c>
    </row>
    <row r="74" spans="1:17" x14ac:dyDescent="0.2">
      <c r="A74" s="3" t="s">
        <v>74</v>
      </c>
      <c r="B74" s="3" t="s">
        <v>72</v>
      </c>
      <c r="C74" s="3">
        <v>2.2676551453949001</v>
      </c>
      <c r="D74" s="3">
        <v>0.239335443074465</v>
      </c>
      <c r="E74" s="3">
        <v>1</v>
      </c>
      <c r="F74" s="3">
        <v>0.83905140720433102</v>
      </c>
      <c r="G74" s="3">
        <v>5</v>
      </c>
      <c r="H74" s="3">
        <v>1.39109743714701E-3</v>
      </c>
      <c r="I74" s="3">
        <v>1.31064043639166E-2</v>
      </c>
      <c r="J74" s="3">
        <v>5.8613622196634603E-3</v>
      </c>
      <c r="K74" s="3">
        <v>0.21227750930329201</v>
      </c>
      <c r="L74" s="3">
        <v>3</v>
      </c>
      <c r="M74" s="3">
        <v>0.845495478089893</v>
      </c>
      <c r="N74" s="3">
        <v>0.4</v>
      </c>
    </row>
    <row r="75" spans="1:17" x14ac:dyDescent="0.2">
      <c r="A75" s="3" t="s">
        <v>75</v>
      </c>
      <c r="B75" s="3" t="s">
        <v>72</v>
      </c>
      <c r="C75" s="3">
        <v>4.5596776239160004</v>
      </c>
      <c r="D75" s="3">
        <v>1.5675092069851699E-2</v>
      </c>
      <c r="E75" s="3">
        <v>0.99998826662781504</v>
      </c>
      <c r="F75" s="3">
        <v>0.582434283598944</v>
      </c>
      <c r="G75" s="3">
        <v>10</v>
      </c>
      <c r="H75" s="3">
        <v>2.1456485048833E-4</v>
      </c>
      <c r="I75" s="3">
        <v>5.1734601013853502E-3</v>
      </c>
      <c r="J75" s="3">
        <v>1.6359917304383301E-3</v>
      </c>
      <c r="K75" s="3">
        <v>0.109730281738495</v>
      </c>
      <c r="L75" s="3">
        <v>6</v>
      </c>
      <c r="M75" s="3">
        <v>0.91620137180074501</v>
      </c>
      <c r="N75" s="3">
        <v>0.3</v>
      </c>
    </row>
    <row r="76" spans="1:17" x14ac:dyDescent="0.2">
      <c r="A76" s="3" t="s">
        <v>76</v>
      </c>
      <c r="B76" s="3" t="s">
        <v>72</v>
      </c>
      <c r="C76" s="3">
        <v>1.6827099228175699</v>
      </c>
      <c r="D76" s="3">
        <v>0.157833912883069</v>
      </c>
      <c r="E76" s="3">
        <v>1</v>
      </c>
      <c r="F76" s="3">
        <v>0.91199822915639095</v>
      </c>
      <c r="G76" s="3">
        <v>12</v>
      </c>
      <c r="H76" s="3">
        <v>1.40502225687934E-3</v>
      </c>
      <c r="I76" s="3">
        <v>1.4421861042111E-2</v>
      </c>
      <c r="J76" s="3">
        <v>4.1632326774390799E-3</v>
      </c>
      <c r="K76" s="3">
        <v>0.25775726637214302</v>
      </c>
      <c r="L76" s="3">
        <v>6</v>
      </c>
      <c r="M76" s="3">
        <v>0.80520704237140395</v>
      </c>
      <c r="N76" s="3">
        <v>0.41666666666666702</v>
      </c>
    </row>
    <row r="77" spans="1:17" x14ac:dyDescent="0.2">
      <c r="A77" s="3" t="s">
        <v>77</v>
      </c>
      <c r="B77" s="3" t="s">
        <v>72</v>
      </c>
      <c r="C77" s="3">
        <v>1.74910660167787</v>
      </c>
      <c r="D77" s="3">
        <v>4.3611623939214902E-2</v>
      </c>
      <c r="E77" s="3">
        <v>0.99991876747562103</v>
      </c>
      <c r="F77" s="3">
        <v>0.61008225971230901</v>
      </c>
      <c r="G77" s="3">
        <v>23</v>
      </c>
      <c r="H77" s="3">
        <v>-9.0555549868448601E-4</v>
      </c>
      <c r="I77" s="3">
        <v>1.10739343279441E-2</v>
      </c>
      <c r="J77" s="3">
        <v>2.3090749276977801E-3</v>
      </c>
      <c r="K77" s="3">
        <v>-0.33716119857360499</v>
      </c>
      <c r="L77" s="3">
        <v>16</v>
      </c>
      <c r="M77" s="3">
        <v>0.74037773219306902</v>
      </c>
      <c r="N77" s="3">
        <v>0.47826086956521702</v>
      </c>
    </row>
    <row r="78" spans="1:17" x14ac:dyDescent="0.2">
      <c r="A78" s="3" t="s">
        <v>78</v>
      </c>
      <c r="B78" s="3" t="s">
        <v>72</v>
      </c>
      <c r="C78" s="3">
        <v>1.57897836664374</v>
      </c>
      <c r="D78" s="3">
        <v>0.39213921242906002</v>
      </c>
      <c r="E78" s="3">
        <v>1</v>
      </c>
      <c r="F78" s="3">
        <v>0.99994926777719195</v>
      </c>
      <c r="G78" s="3">
        <v>8</v>
      </c>
      <c r="H78" s="3">
        <v>-4.1892920424517399E-3</v>
      </c>
      <c r="I78" s="3">
        <v>9.8423607051338798E-3</v>
      </c>
      <c r="J78" s="3">
        <v>3.4797999987420899E-3</v>
      </c>
      <c r="K78" s="3">
        <v>-1.12613480096982</v>
      </c>
      <c r="L78" s="3">
        <v>6</v>
      </c>
      <c r="M78" s="3">
        <v>0.30312510105210899</v>
      </c>
      <c r="N78" s="3">
        <v>0.625</v>
      </c>
    </row>
    <row r="79" spans="1:17" x14ac:dyDescent="0.2">
      <c r="A79" s="3" t="s">
        <v>79</v>
      </c>
      <c r="B79" s="3" t="s">
        <v>72</v>
      </c>
      <c r="C79" s="3">
        <v>4.0611610456072302</v>
      </c>
      <c r="D79" s="3">
        <v>0.11140895296379601</v>
      </c>
      <c r="E79" s="3">
        <v>0.99999999952171503</v>
      </c>
      <c r="F79" s="3">
        <v>0.71702617618597997</v>
      </c>
      <c r="G79" s="3">
        <v>7</v>
      </c>
      <c r="H79" s="3">
        <v>9.0166099806832903E-4</v>
      </c>
      <c r="I79" s="3">
        <v>1.51466041966196E-2</v>
      </c>
      <c r="J79" s="3">
        <v>5.7248782730546901E-3</v>
      </c>
      <c r="K79" s="3">
        <v>0.14581548032587599</v>
      </c>
      <c r="L79" s="3">
        <v>5</v>
      </c>
      <c r="M79" s="3">
        <v>0.88976331182954704</v>
      </c>
      <c r="N79" s="3">
        <v>0.71428571428571397</v>
      </c>
    </row>
    <row r="80" spans="1:17" x14ac:dyDescent="0.2">
      <c r="A80" s="3" t="s">
        <v>80</v>
      </c>
      <c r="B80" s="3" t="s">
        <v>72</v>
      </c>
      <c r="C80" s="3">
        <v>2.8930187875323301</v>
      </c>
      <c r="D80" s="3">
        <v>1.07649088737428E-3</v>
      </c>
      <c r="E80" s="3">
        <v>0.76887952762990297</v>
      </c>
      <c r="F80" s="3">
        <v>0.188815256903719</v>
      </c>
      <c r="G80" s="3">
        <v>11</v>
      </c>
      <c r="H80" s="3">
        <v>-1.0173353048519599E-2</v>
      </c>
      <c r="I80" s="3">
        <v>1.0069613557604801E-2</v>
      </c>
      <c r="J80" s="3">
        <v>3.03610272313189E-3</v>
      </c>
      <c r="K80" s="3">
        <v>-3.0309066947767298</v>
      </c>
      <c r="L80" s="3">
        <v>8</v>
      </c>
      <c r="M80" s="3">
        <v>1.62869388455185E-2</v>
      </c>
      <c r="N80" s="3">
        <v>0.72727272727272696</v>
      </c>
    </row>
    <row r="81" spans="1:14" x14ac:dyDescent="0.2">
      <c r="A81" s="3" t="s">
        <v>81</v>
      </c>
      <c r="B81" s="3" t="s">
        <v>72</v>
      </c>
      <c r="C81" s="3">
        <v>3.4441788520948702</v>
      </c>
      <c r="D81" s="3">
        <v>0.169869434246642</v>
      </c>
      <c r="E81" s="3">
        <v>1</v>
      </c>
      <c r="F81" s="3">
        <v>0.79437830179463098</v>
      </c>
      <c r="G81" s="3">
        <v>4</v>
      </c>
      <c r="H81" s="3">
        <v>1.74089778628301E-3</v>
      </c>
      <c r="I81" s="3">
        <v>1.0541727425711101E-2</v>
      </c>
      <c r="J81" s="3">
        <v>5.2708637128555703E-3</v>
      </c>
      <c r="K81" s="3">
        <v>0.28603693634423</v>
      </c>
      <c r="L81" s="3">
        <v>2</v>
      </c>
      <c r="M81" s="3">
        <v>0.80175564528396404</v>
      </c>
      <c r="N81" s="3">
        <v>0.25</v>
      </c>
    </row>
    <row r="82" spans="1:14" x14ac:dyDescent="0.2">
      <c r="A82" s="3" t="s">
        <v>82</v>
      </c>
      <c r="B82" s="3" t="s">
        <v>72</v>
      </c>
      <c r="C82" s="3">
        <v>3.9163283837699101</v>
      </c>
      <c r="D82" s="3">
        <v>1.3940281751836399E-2</v>
      </c>
      <c r="E82" s="3">
        <v>0.94193410115109599</v>
      </c>
      <c r="F82" s="3">
        <v>0.56557133200529097</v>
      </c>
      <c r="G82" s="3">
        <v>11</v>
      </c>
      <c r="H82" s="3">
        <v>1.9429441465546201E-3</v>
      </c>
      <c r="I82" s="3">
        <v>1.16700560176433E-2</v>
      </c>
      <c r="J82" s="3">
        <v>3.5186542811774398E-3</v>
      </c>
      <c r="K82" s="3">
        <v>0.49946910544830198</v>
      </c>
      <c r="L82" s="3">
        <v>8</v>
      </c>
      <c r="M82" s="3">
        <v>0.63089362521867498</v>
      </c>
      <c r="N82" s="3">
        <v>0.45454545454545497</v>
      </c>
    </row>
    <row r="83" spans="1:14" x14ac:dyDescent="0.2">
      <c r="A83" s="3" t="s">
        <v>83</v>
      </c>
      <c r="B83" s="3" t="s">
        <v>72</v>
      </c>
      <c r="C83" s="3">
        <v>1.17460638789743</v>
      </c>
      <c r="D83" s="3">
        <v>0.51208745562843205</v>
      </c>
      <c r="E83" s="3">
        <v>1</v>
      </c>
      <c r="F83" s="3">
        <v>0.97173408790004401</v>
      </c>
      <c r="G83" s="3">
        <v>6</v>
      </c>
      <c r="H83" s="3">
        <v>-1.2393301511478901E-3</v>
      </c>
      <c r="I83" s="3">
        <v>3.8934038010019602E-3</v>
      </c>
      <c r="J83" s="3">
        <v>1.58947544584456E-3</v>
      </c>
      <c r="K83" s="3">
        <v>-0.63663067818906904</v>
      </c>
      <c r="L83" s="3">
        <v>3</v>
      </c>
      <c r="M83" s="3">
        <v>0.56961760118237703</v>
      </c>
      <c r="N83" s="3">
        <v>0.5</v>
      </c>
    </row>
    <row r="84" spans="1:14" x14ac:dyDescent="0.2">
      <c r="A84" s="3" t="s">
        <v>84</v>
      </c>
      <c r="B84" s="3" t="s">
        <v>72</v>
      </c>
      <c r="C84" s="3">
        <v>1.8694476326632401</v>
      </c>
      <c r="D84" s="3">
        <v>6.2174911030530897E-2</v>
      </c>
      <c r="E84" s="3">
        <v>0.99999984921257901</v>
      </c>
      <c r="F84" s="3">
        <v>0.39511813870065698</v>
      </c>
      <c r="G84" s="3">
        <v>12</v>
      </c>
      <c r="H84" s="3">
        <v>-1.90910930110057E-3</v>
      </c>
      <c r="I84" s="3">
        <v>9.3364898971665094E-3</v>
      </c>
      <c r="J84" s="3">
        <v>2.6952124777076501E-3</v>
      </c>
      <c r="K84" s="3">
        <v>-0.67817769903546199</v>
      </c>
      <c r="L84" s="3">
        <v>10</v>
      </c>
      <c r="M84" s="3">
        <v>0.51304545058339801</v>
      </c>
      <c r="N84" s="3">
        <v>0.5</v>
      </c>
    </row>
    <row r="85" spans="1:14" x14ac:dyDescent="0.2">
      <c r="A85" s="3" t="s">
        <v>85</v>
      </c>
      <c r="B85" s="3" t="s">
        <v>72</v>
      </c>
      <c r="C85" s="3">
        <v>1.3758083189232999</v>
      </c>
      <c r="D85" s="4">
        <v>3.9097049188231102E-7</v>
      </c>
      <c r="E85" s="3">
        <v>1.55203270340909E-4</v>
      </c>
      <c r="F85" s="3">
        <v>1.55203270340909E-4</v>
      </c>
      <c r="G85" s="3">
        <v>167</v>
      </c>
      <c r="H85" s="3">
        <v>-3.54377787626857E-3</v>
      </c>
      <c r="I85" s="3">
        <v>9.8320707396587007E-3</v>
      </c>
      <c r="J85" s="3">
        <v>7.6082847622669996E-4</v>
      </c>
      <c r="K85" s="3">
        <v>-4.6016681916340003</v>
      </c>
      <c r="L85" s="3">
        <v>162</v>
      </c>
      <c r="M85" s="4">
        <v>8.4175463084165794E-6</v>
      </c>
      <c r="N85" s="3">
        <v>0.66467065868263497</v>
      </c>
    </row>
    <row r="86" spans="1:14" x14ac:dyDescent="0.2">
      <c r="A86" s="3" t="s">
        <v>86</v>
      </c>
      <c r="B86" s="3" t="s">
        <v>72</v>
      </c>
      <c r="C86" s="3">
        <v>0.99046186459556296</v>
      </c>
      <c r="D86" s="3">
        <v>0.62226192539212499</v>
      </c>
      <c r="E86" s="3">
        <v>1</v>
      </c>
      <c r="F86" s="3">
        <v>0.97208841099890098</v>
      </c>
      <c r="G86" s="3">
        <v>8</v>
      </c>
      <c r="H86" s="3">
        <v>-2.8180564568166099E-3</v>
      </c>
      <c r="I86" s="3">
        <v>1.1660966210727699E-2</v>
      </c>
      <c r="J86" s="3">
        <v>4.1227741413963799E-3</v>
      </c>
      <c r="K86" s="3">
        <v>-0.63938754564072098</v>
      </c>
      <c r="L86" s="3">
        <v>6</v>
      </c>
      <c r="M86" s="3">
        <v>0.54619185169891504</v>
      </c>
      <c r="N86" s="3">
        <v>0.5</v>
      </c>
    </row>
    <row r="87" spans="1:14" x14ac:dyDescent="0.2">
      <c r="A87" s="3" t="s">
        <v>87</v>
      </c>
      <c r="B87" s="3" t="s">
        <v>72</v>
      </c>
      <c r="C87" s="3">
        <v>1.46723660089101</v>
      </c>
      <c r="D87" s="3">
        <v>1.1087684856193E-3</v>
      </c>
      <c r="E87" s="3">
        <v>0.31951950331638801</v>
      </c>
      <c r="F87" s="3">
        <v>2.0056976500044701E-2</v>
      </c>
      <c r="G87" s="3">
        <v>57</v>
      </c>
      <c r="H87" s="3">
        <v>-3.4913926874666902E-3</v>
      </c>
      <c r="I87" s="3">
        <v>9.3590657093763196E-3</v>
      </c>
      <c r="J87" s="3">
        <v>1.23963853639669E-3</v>
      </c>
      <c r="K87" s="3">
        <v>-2.7916451587898501</v>
      </c>
      <c r="L87" s="3">
        <v>55</v>
      </c>
      <c r="M87" s="3">
        <v>7.1971376001890904E-3</v>
      </c>
      <c r="N87" s="3">
        <v>0.63157894736842102</v>
      </c>
    </row>
    <row r="88" spans="1:14" x14ac:dyDescent="0.2">
      <c r="A88" s="3" t="s">
        <v>88</v>
      </c>
      <c r="B88" s="3" t="s">
        <v>72</v>
      </c>
      <c r="C88" s="3">
        <v>4.5051722690788196</v>
      </c>
      <c r="D88" s="4">
        <v>2.7859941624657399E-9</v>
      </c>
      <c r="E88" s="4">
        <v>6.8813820391921999E-6</v>
      </c>
      <c r="F88" s="4">
        <v>1.3762801961414399E-6</v>
      </c>
      <c r="G88" s="3">
        <v>39</v>
      </c>
      <c r="H88" s="3">
        <v>-5.8869394662448805E-4</v>
      </c>
      <c r="I88" s="3">
        <v>9.2612682738194806E-3</v>
      </c>
      <c r="J88" s="3">
        <v>1.48298979058034E-3</v>
      </c>
      <c r="K88" s="3">
        <v>-0.353915800700351</v>
      </c>
      <c r="L88" s="3">
        <v>30</v>
      </c>
      <c r="M88" s="3">
        <v>0.72587735042271995</v>
      </c>
      <c r="N88" s="3">
        <v>0.46153846153846201</v>
      </c>
    </row>
    <row r="89" spans="1:14" x14ac:dyDescent="0.2">
      <c r="A89" s="3" t="s">
        <v>89</v>
      </c>
      <c r="B89" s="3" t="s">
        <v>72</v>
      </c>
      <c r="C89" s="3">
        <v>1.0807798388499399</v>
      </c>
      <c r="D89" s="3">
        <v>0.46535349296538903</v>
      </c>
      <c r="E89" s="3">
        <v>1</v>
      </c>
      <c r="F89" s="3">
        <v>0.97762863604739803</v>
      </c>
      <c r="G89" s="3">
        <v>11</v>
      </c>
      <c r="H89" s="3">
        <v>-5.54454145738573E-3</v>
      </c>
      <c r="I89" s="3">
        <v>8.87577923002302E-3</v>
      </c>
      <c r="J89" s="3">
        <v>2.67614812981963E-3</v>
      </c>
      <c r="K89" s="3">
        <v>-1.76686813021474</v>
      </c>
      <c r="L89" s="3">
        <v>7</v>
      </c>
      <c r="M89" s="3">
        <v>0.120586785482772</v>
      </c>
      <c r="N89" s="3">
        <v>0.63636363636363602</v>
      </c>
    </row>
    <row r="90" spans="1:14" x14ac:dyDescent="0.2">
      <c r="A90" s="3" t="s">
        <v>90</v>
      </c>
      <c r="B90" s="3" t="s">
        <v>72</v>
      </c>
      <c r="C90" s="3">
        <v>2.6025578353630401</v>
      </c>
      <c r="D90" s="3">
        <v>0.17039658936836899</v>
      </c>
      <c r="E90" s="3">
        <v>1</v>
      </c>
      <c r="F90" s="3">
        <v>0.81894289222177996</v>
      </c>
      <c r="G90" s="3">
        <v>9</v>
      </c>
      <c r="H90" s="3">
        <v>-3.5460274561933498E-3</v>
      </c>
      <c r="I90" s="3">
        <v>5.1726913641041402E-3</v>
      </c>
      <c r="J90" s="3">
        <v>1.7242304547013801E-3</v>
      </c>
      <c r="K90" s="3">
        <v>-1.93896746127034</v>
      </c>
      <c r="L90" s="3">
        <v>7</v>
      </c>
      <c r="M90" s="3">
        <v>9.3677329001118803E-2</v>
      </c>
      <c r="N90" s="3">
        <v>0.66666666666666696</v>
      </c>
    </row>
    <row r="91" spans="1:14" x14ac:dyDescent="0.2">
      <c r="A91" s="3" t="s">
        <v>91</v>
      </c>
      <c r="B91" s="3" t="s">
        <v>72</v>
      </c>
      <c r="C91" s="3">
        <v>3.4499971151617101</v>
      </c>
      <c r="D91" s="3">
        <v>9.6688351367372701E-4</v>
      </c>
      <c r="E91" s="3">
        <v>0.90831143249044</v>
      </c>
      <c r="F91" s="3">
        <v>5.53015152871923E-2</v>
      </c>
      <c r="G91" s="3">
        <v>13</v>
      </c>
      <c r="H91" s="3">
        <v>1.48979208471215E-3</v>
      </c>
      <c r="I91" s="3">
        <v>1.06733865473147E-2</v>
      </c>
      <c r="J91" s="3">
        <v>2.96026480609158E-3</v>
      </c>
      <c r="K91" s="3">
        <v>0.41874022217071499</v>
      </c>
      <c r="L91" s="3">
        <v>8</v>
      </c>
      <c r="M91" s="3">
        <v>0.68642200689670396</v>
      </c>
      <c r="N91" s="3">
        <v>0.46153846153846201</v>
      </c>
    </row>
    <row r="92" spans="1:14" x14ac:dyDescent="0.2">
      <c r="A92" s="3" t="s">
        <v>92</v>
      </c>
      <c r="B92" s="3" t="s">
        <v>72</v>
      </c>
      <c r="C92" s="3">
        <v>1.2181717568282899</v>
      </c>
      <c r="D92" s="3">
        <v>0.50239111919454604</v>
      </c>
      <c r="E92" s="3">
        <v>1</v>
      </c>
      <c r="F92" s="3">
        <v>0.98285133419813298</v>
      </c>
      <c r="G92" s="3">
        <v>12</v>
      </c>
      <c r="H92" s="3">
        <v>1.8782388859504E-3</v>
      </c>
      <c r="I92" s="3">
        <v>1.16586327713057E-2</v>
      </c>
      <c r="J92" s="3">
        <v>3.3655573844481599E-3</v>
      </c>
      <c r="K92" s="3">
        <v>0.48330852925734402</v>
      </c>
      <c r="L92" s="3">
        <v>8</v>
      </c>
      <c r="M92" s="3">
        <v>0.641826690741507</v>
      </c>
      <c r="N92" s="3">
        <v>0.5</v>
      </c>
    </row>
    <row r="93" spans="1:14" x14ac:dyDescent="0.2">
      <c r="A93" s="3" t="s">
        <v>93</v>
      </c>
      <c r="B93" s="3" t="s">
        <v>72</v>
      </c>
      <c r="C93" s="3">
        <v>2.3677539738632101</v>
      </c>
      <c r="D93" s="3">
        <v>2.74526290252219E-2</v>
      </c>
      <c r="E93" s="3">
        <v>1</v>
      </c>
      <c r="F93" s="3">
        <v>0.40835946621201702</v>
      </c>
      <c r="G93" s="3">
        <v>16</v>
      </c>
      <c r="H93" s="3">
        <v>-5.87819860477119E-3</v>
      </c>
      <c r="I93" s="3">
        <v>9.1189913797063704E-3</v>
      </c>
      <c r="J93" s="3">
        <v>2.27974784492659E-3</v>
      </c>
      <c r="K93" s="3">
        <v>-2.4119120541568702</v>
      </c>
      <c r="L93" s="3">
        <v>13</v>
      </c>
      <c r="M93" s="3">
        <v>3.1377182685287199E-2</v>
      </c>
      <c r="N93" s="3">
        <v>0.5625</v>
      </c>
    </row>
    <row r="94" spans="1:14" x14ac:dyDescent="0.2">
      <c r="A94" s="3" t="s">
        <v>94</v>
      </c>
      <c r="B94" s="3" t="s">
        <v>72</v>
      </c>
      <c r="C94" s="3">
        <v>2.5240223463687199</v>
      </c>
      <c r="D94" s="3">
        <v>1.00275180944454E-2</v>
      </c>
      <c r="E94" s="3">
        <v>0.99999999998454303</v>
      </c>
      <c r="F94" s="3">
        <v>0.243986828655851</v>
      </c>
      <c r="G94" s="3">
        <v>16</v>
      </c>
      <c r="H94" s="3">
        <v>-2.6162560667089001E-3</v>
      </c>
      <c r="I94" s="3">
        <v>5.70473761580276E-3</v>
      </c>
      <c r="J94" s="3">
        <v>1.42618440395069E-3</v>
      </c>
      <c r="K94" s="3">
        <v>-1.6535458830099501</v>
      </c>
      <c r="L94" s="3">
        <v>12</v>
      </c>
      <c r="M94" s="3">
        <v>0.12412177291099501</v>
      </c>
      <c r="N94" s="3">
        <v>0.5</v>
      </c>
    </row>
    <row r="95" spans="1:14" x14ac:dyDescent="0.2">
      <c r="A95" s="3" t="s">
        <v>95</v>
      </c>
      <c r="B95" s="3" t="s">
        <v>72</v>
      </c>
      <c r="C95" s="3">
        <v>0.73017230469470695</v>
      </c>
      <c r="D95" s="3">
        <v>0.90276706315552802</v>
      </c>
      <c r="E95" s="3">
        <v>1</v>
      </c>
      <c r="F95" s="3">
        <v>0.99996460235857898</v>
      </c>
      <c r="G95" s="3">
        <v>6</v>
      </c>
      <c r="H95" s="3">
        <v>-4.1472334519406899E-3</v>
      </c>
      <c r="I95" s="3">
        <v>1.19961148431053E-2</v>
      </c>
      <c r="J95" s="3">
        <v>4.89739337690591E-3</v>
      </c>
      <c r="K95" s="3">
        <v>-0.69142943464304896</v>
      </c>
      <c r="L95" s="3">
        <v>3</v>
      </c>
      <c r="M95" s="3">
        <v>0.53899832451580598</v>
      </c>
      <c r="N95" s="3">
        <v>0.5</v>
      </c>
    </row>
    <row r="96" spans="1:14" x14ac:dyDescent="0.2">
      <c r="A96" s="3" t="s">
        <v>96</v>
      </c>
      <c r="B96" s="3" t="s">
        <v>72</v>
      </c>
      <c r="C96" s="3">
        <v>1.09545732261988</v>
      </c>
      <c r="D96" s="3">
        <v>0.60026270890648303</v>
      </c>
      <c r="E96" s="3">
        <v>1</v>
      </c>
      <c r="F96" s="3">
        <v>0.99405760421048395</v>
      </c>
      <c r="G96" s="3">
        <v>4</v>
      </c>
      <c r="H96" s="3">
        <v>-3.3388014753876201E-3</v>
      </c>
      <c r="I96" s="3">
        <v>9.1348725640055806E-3</v>
      </c>
      <c r="J96" s="3">
        <v>4.5674362820027903E-3</v>
      </c>
      <c r="K96" s="3">
        <v>-0.63306562310941406</v>
      </c>
      <c r="L96" s="3">
        <v>2</v>
      </c>
      <c r="M96" s="3">
        <v>0.59142361193669901</v>
      </c>
      <c r="N96" s="3">
        <v>0.5</v>
      </c>
    </row>
    <row r="97" spans="1:14" x14ac:dyDescent="0.2">
      <c r="A97" s="3" t="s">
        <v>97</v>
      </c>
      <c r="B97" s="3" t="s">
        <v>72</v>
      </c>
      <c r="C97" s="3">
        <v>3.5975084735949898</v>
      </c>
      <c r="D97" s="3">
        <v>0.104738611989727</v>
      </c>
      <c r="E97" s="3">
        <v>1</v>
      </c>
      <c r="F97" s="3">
        <v>0.72374175242846495</v>
      </c>
      <c r="G97" s="3">
        <v>9</v>
      </c>
      <c r="H97" s="3">
        <v>-5.8272279923556299E-3</v>
      </c>
      <c r="I97" s="3">
        <v>9.5604910934514193E-3</v>
      </c>
      <c r="J97" s="3">
        <v>3.1868303644838102E-3</v>
      </c>
      <c r="K97" s="3">
        <v>-1.6126154974619999</v>
      </c>
      <c r="L97" s="3">
        <v>6</v>
      </c>
      <c r="M97" s="3">
        <v>0.15795469005313201</v>
      </c>
      <c r="N97" s="3">
        <v>0.55555555555555602</v>
      </c>
    </row>
    <row r="98" spans="1:14" x14ac:dyDescent="0.2">
      <c r="A98" s="3" t="s">
        <v>98</v>
      </c>
      <c r="B98" s="3" t="s">
        <v>72</v>
      </c>
      <c r="C98" s="3">
        <v>0.643858672774556</v>
      </c>
      <c r="D98" s="3">
        <v>0.68266676789986103</v>
      </c>
      <c r="E98" s="3">
        <v>1</v>
      </c>
      <c r="F98" s="3">
        <v>0.971451166242838</v>
      </c>
      <c r="G98" s="3">
        <v>28</v>
      </c>
      <c r="H98" s="3">
        <v>-3.0745483988755102E-3</v>
      </c>
      <c r="I98" s="3">
        <v>1.20835940321324E-2</v>
      </c>
      <c r="J98" s="3">
        <v>2.2835846252061902E-3</v>
      </c>
      <c r="K98" s="3">
        <v>-1.2973939905348699</v>
      </c>
      <c r="L98" s="3">
        <v>25</v>
      </c>
      <c r="M98" s="3">
        <v>0.20634072730648301</v>
      </c>
      <c r="N98" s="3">
        <v>0.60714285714285698</v>
      </c>
    </row>
    <row r="99" spans="1:14" x14ac:dyDescent="0.2">
      <c r="A99" s="3" t="s">
        <v>99</v>
      </c>
      <c r="B99" s="3" t="s">
        <v>72</v>
      </c>
      <c r="C99" s="3">
        <v>1.00409238364498</v>
      </c>
      <c r="D99" s="3">
        <v>0.11947699310607</v>
      </c>
      <c r="E99" s="3">
        <v>1</v>
      </c>
      <c r="F99" s="3">
        <v>0.493008830662023</v>
      </c>
      <c r="G99" s="3">
        <v>67</v>
      </c>
      <c r="H99" s="3">
        <v>-1.9569275489935201E-3</v>
      </c>
      <c r="I99" s="3">
        <v>9.9122615404966599E-3</v>
      </c>
      <c r="J99" s="3">
        <v>1.21097548471685E-3</v>
      </c>
      <c r="K99" s="3">
        <v>-1.5793994466336201</v>
      </c>
      <c r="L99" s="3">
        <v>63</v>
      </c>
      <c r="M99" s="3">
        <v>0.119252712653828</v>
      </c>
      <c r="N99" s="3">
        <v>0.58208955223880599</v>
      </c>
    </row>
    <row r="100" spans="1:14" x14ac:dyDescent="0.2">
      <c r="A100" s="3" t="s">
        <v>100</v>
      </c>
      <c r="B100" s="3" t="s">
        <v>72</v>
      </c>
      <c r="C100" s="3">
        <v>1.0047829487262301</v>
      </c>
      <c r="D100" s="3">
        <v>0.35045488315902101</v>
      </c>
      <c r="E100" s="3">
        <v>1</v>
      </c>
      <c r="F100" s="3">
        <v>0.80356844810778005</v>
      </c>
      <c r="G100" s="3">
        <v>16</v>
      </c>
      <c r="H100" s="3">
        <v>-5.2844021702501002E-3</v>
      </c>
      <c r="I100" s="3">
        <v>8.8065395242031899E-3</v>
      </c>
      <c r="J100" s="3">
        <v>2.2016348810508001E-3</v>
      </c>
      <c r="K100" s="3">
        <v>-2.0786491723214202</v>
      </c>
      <c r="L100" s="3">
        <v>11</v>
      </c>
      <c r="M100" s="3">
        <v>6.1842294792838703E-2</v>
      </c>
      <c r="N100" s="3">
        <v>0.5625</v>
      </c>
    </row>
    <row r="101" spans="1:14" x14ac:dyDescent="0.2">
      <c r="A101" s="3" t="s">
        <v>101</v>
      </c>
      <c r="B101" s="3" t="s">
        <v>72</v>
      </c>
      <c r="C101" s="3">
        <v>1.3968416521314699</v>
      </c>
      <c r="D101" s="4">
        <v>1.26105730355942E-9</v>
      </c>
      <c r="E101" s="4">
        <v>4.3758677326089E-7</v>
      </c>
      <c r="F101" s="4">
        <v>4.3758677326089E-7</v>
      </c>
      <c r="G101" s="3">
        <v>239</v>
      </c>
      <c r="H101" s="3">
        <v>-2.7164404506268302E-3</v>
      </c>
      <c r="I101" s="3">
        <v>9.6010773390374504E-3</v>
      </c>
      <c r="J101" s="3">
        <v>6.2104206552822004E-4</v>
      </c>
      <c r="K101" s="3">
        <v>-4.3464653558894097</v>
      </c>
      <c r="L101" s="3">
        <v>235</v>
      </c>
      <c r="M101" s="4">
        <v>2.06062755933484E-5</v>
      </c>
      <c r="N101" s="3">
        <v>0.673640167364017</v>
      </c>
    </row>
    <row r="102" spans="1:14" x14ac:dyDescent="0.2">
      <c r="A102" s="3" t="s">
        <v>102</v>
      </c>
      <c r="B102" s="3" t="s">
        <v>72</v>
      </c>
      <c r="C102" s="3">
        <v>0.830985568857048</v>
      </c>
      <c r="D102" s="3">
        <v>0.33964729570757202</v>
      </c>
      <c r="E102" s="3">
        <v>1</v>
      </c>
      <c r="F102" s="3">
        <v>0.94336671245687498</v>
      </c>
      <c r="G102" s="3">
        <v>97</v>
      </c>
      <c r="H102" s="3">
        <v>-1.36428746220904E-3</v>
      </c>
      <c r="I102" s="3">
        <v>1.0173713826570599E-2</v>
      </c>
      <c r="J102" s="3">
        <v>1.03298413189754E-3</v>
      </c>
      <c r="K102" s="3">
        <v>-1.27217725129754</v>
      </c>
      <c r="L102" s="3">
        <v>89</v>
      </c>
      <c r="M102" s="3">
        <v>0.206624047989933</v>
      </c>
      <c r="N102" s="3">
        <v>0.56701030927835006</v>
      </c>
    </row>
    <row r="103" spans="1:14" x14ac:dyDescent="0.2">
      <c r="A103" s="3" t="s">
        <v>103</v>
      </c>
      <c r="B103" s="3" t="s">
        <v>72</v>
      </c>
      <c r="C103" s="3">
        <v>0.72980193178278496</v>
      </c>
      <c r="D103" s="3">
        <v>0.9050194631181</v>
      </c>
      <c r="E103" s="3">
        <v>1</v>
      </c>
      <c r="F103" s="3">
        <v>0.99995010538422102</v>
      </c>
      <c r="G103" s="3">
        <v>8</v>
      </c>
      <c r="H103" s="3">
        <v>8.6124476605371205E-4</v>
      </c>
      <c r="I103" s="3">
        <v>6.0613781582673802E-3</v>
      </c>
      <c r="J103" s="3">
        <v>2.1430207995234399E-3</v>
      </c>
      <c r="K103" s="3">
        <v>0.37592762065606999</v>
      </c>
      <c r="L103" s="3">
        <v>6</v>
      </c>
      <c r="M103" s="3">
        <v>0.71990385885510999</v>
      </c>
      <c r="N103" s="3">
        <v>0.375</v>
      </c>
    </row>
    <row r="104" spans="1:14" x14ac:dyDescent="0.2">
      <c r="A104" s="3" t="s">
        <v>104</v>
      </c>
      <c r="B104" s="3" t="s">
        <v>72</v>
      </c>
      <c r="C104" s="3">
        <v>0.90987959160197696</v>
      </c>
      <c r="D104" s="3">
        <v>0.66369935794899404</v>
      </c>
      <c r="E104" s="3">
        <v>1</v>
      </c>
      <c r="F104" s="3">
        <v>0.99649930541172405</v>
      </c>
      <c r="G104" s="3">
        <v>10</v>
      </c>
      <c r="H104" s="3">
        <v>-6.08397810191318E-4</v>
      </c>
      <c r="I104" s="3">
        <v>5.9547543327921303E-3</v>
      </c>
      <c r="J104" s="3">
        <v>1.8830586598379401E-3</v>
      </c>
      <c r="K104" s="3">
        <v>-0.25026459738039403</v>
      </c>
      <c r="L104" s="3">
        <v>5</v>
      </c>
      <c r="M104" s="3">
        <v>0.81234060120262697</v>
      </c>
      <c r="N104" s="3">
        <v>0.4</v>
      </c>
    </row>
    <row r="105" spans="1:14" x14ac:dyDescent="0.2">
      <c r="A105" s="3" t="s">
        <v>105</v>
      </c>
      <c r="B105" s="3" t="s">
        <v>72</v>
      </c>
      <c r="C105" s="3">
        <v>2.0485406900274499</v>
      </c>
      <c r="D105" s="3">
        <v>1.0480475995325799E-3</v>
      </c>
      <c r="E105" s="3">
        <v>0.92498258917490594</v>
      </c>
      <c r="F105" s="3">
        <v>5.7165422166622203E-2</v>
      </c>
      <c r="G105" s="3">
        <v>31</v>
      </c>
      <c r="H105" s="3">
        <v>-1.3515692627928001E-3</v>
      </c>
      <c r="I105" s="3">
        <v>1.13663343100198E-2</v>
      </c>
      <c r="J105" s="3">
        <v>2.0414539066884001E-3</v>
      </c>
      <c r="K105" s="3">
        <v>-0.64034921284871804</v>
      </c>
      <c r="L105" s="3">
        <v>28</v>
      </c>
      <c r="M105" s="3">
        <v>0.52715159921021704</v>
      </c>
      <c r="N105" s="3">
        <v>0.54838709677419395</v>
      </c>
    </row>
    <row r="106" spans="1:14" x14ac:dyDescent="0.2">
      <c r="A106" s="3" t="s">
        <v>106</v>
      </c>
      <c r="B106" s="3" t="s">
        <v>72</v>
      </c>
      <c r="C106" s="3">
        <v>3.11606644564747</v>
      </c>
      <c r="D106" s="3">
        <v>4.16112645877805E-2</v>
      </c>
      <c r="E106" s="3">
        <v>1</v>
      </c>
      <c r="F106" s="3">
        <v>0.49423583635014201</v>
      </c>
      <c r="G106" s="3">
        <v>6</v>
      </c>
      <c r="H106" s="3">
        <v>4.6777623073941503E-3</v>
      </c>
      <c r="I106" s="3">
        <v>1.4878472707426199E-2</v>
      </c>
      <c r="J106" s="3">
        <v>6.0741110475199698E-3</v>
      </c>
      <c r="K106" s="3">
        <v>0.70301533682949202</v>
      </c>
      <c r="L106" s="3">
        <v>4</v>
      </c>
      <c r="M106" s="3">
        <v>0.52080808771432197</v>
      </c>
      <c r="N106" s="3">
        <v>0.33333333333333298</v>
      </c>
    </row>
    <row r="107" spans="1:14" x14ac:dyDescent="0.2">
      <c r="A107" s="3" t="s">
        <v>107</v>
      </c>
      <c r="B107" s="3" t="s">
        <v>72</v>
      </c>
      <c r="C107" s="3">
        <v>1.47401794758937</v>
      </c>
      <c r="D107" s="3">
        <v>4.2943576668774699E-2</v>
      </c>
      <c r="E107" s="3">
        <v>1</v>
      </c>
      <c r="F107" s="3">
        <v>0.49869713199517401</v>
      </c>
      <c r="G107" s="3">
        <v>26</v>
      </c>
      <c r="H107" s="3">
        <v>-6.23777932183748E-4</v>
      </c>
      <c r="I107" s="3">
        <v>1.0673061049936299E-2</v>
      </c>
      <c r="J107" s="3">
        <v>2.0931594832073902E-3</v>
      </c>
      <c r="K107" s="3">
        <v>-0.274127340793407</v>
      </c>
      <c r="L107" s="3">
        <v>21</v>
      </c>
      <c r="M107" s="3">
        <v>0.78666515720126295</v>
      </c>
      <c r="N107" s="3">
        <v>0.42307692307692302</v>
      </c>
    </row>
    <row r="108" spans="1:14" x14ac:dyDescent="0.2">
      <c r="A108" s="3" t="s">
        <v>108</v>
      </c>
      <c r="B108" s="3" t="s">
        <v>72</v>
      </c>
      <c r="C108" s="3">
        <v>1.7738599579993699</v>
      </c>
      <c r="D108" s="3">
        <v>4.2943576668774699E-2</v>
      </c>
      <c r="E108" s="3">
        <v>1</v>
      </c>
      <c r="F108" s="3">
        <v>0.49869713199517401</v>
      </c>
      <c r="G108" s="3">
        <v>14</v>
      </c>
      <c r="H108" s="3">
        <v>1.03710735737571E-3</v>
      </c>
      <c r="I108" s="3">
        <v>7.5875882393229401E-3</v>
      </c>
      <c r="J108" s="3">
        <v>2.0278682559615501E-3</v>
      </c>
      <c r="K108" s="3">
        <v>0.432235029627558</v>
      </c>
      <c r="L108" s="3">
        <v>9</v>
      </c>
      <c r="M108" s="3">
        <v>0.67574190669251499</v>
      </c>
      <c r="N108" s="3">
        <v>0.214285714285714</v>
      </c>
    </row>
    <row r="109" spans="1:14" x14ac:dyDescent="0.2">
      <c r="A109" s="3" t="s">
        <v>109</v>
      </c>
      <c r="B109" s="3" t="s">
        <v>72</v>
      </c>
      <c r="C109" s="3">
        <v>2.47818163271153</v>
      </c>
      <c r="D109" s="3">
        <v>5.5770777058063701E-4</v>
      </c>
      <c r="E109" s="3">
        <v>0.74789824116910497</v>
      </c>
      <c r="F109" s="3">
        <v>3.7552369445245301E-2</v>
      </c>
      <c r="G109" s="3">
        <v>8</v>
      </c>
      <c r="H109" s="3">
        <v>1.4042437581810801E-3</v>
      </c>
      <c r="I109" s="3">
        <v>1.3035277561403699E-2</v>
      </c>
      <c r="J109" s="3">
        <v>4.6086665791587097E-3</v>
      </c>
      <c r="K109" s="3">
        <v>0.263874755702667</v>
      </c>
      <c r="L109" s="3">
        <v>5</v>
      </c>
      <c r="M109" s="3">
        <v>0.80240678505936602</v>
      </c>
      <c r="N109" s="3">
        <v>0.625</v>
      </c>
    </row>
    <row r="110" spans="1:14" x14ac:dyDescent="0.2">
      <c r="A110" s="3" t="s">
        <v>110</v>
      </c>
      <c r="B110" s="3" t="s">
        <v>72</v>
      </c>
      <c r="C110" s="3">
        <v>1.34212707927468</v>
      </c>
      <c r="D110" s="3">
        <v>9.4700341033689701E-3</v>
      </c>
      <c r="E110" s="3">
        <v>0.999999999937911</v>
      </c>
      <c r="F110" s="3">
        <v>0.241565891860647</v>
      </c>
      <c r="G110" s="3">
        <v>25</v>
      </c>
      <c r="H110" s="3">
        <v>-4.6068334426481502E-3</v>
      </c>
      <c r="I110" s="3">
        <v>1.0026615985694501E-2</v>
      </c>
      <c r="J110" s="3">
        <v>2.0053231971389001E-3</v>
      </c>
      <c r="K110" s="3">
        <v>-2.15506051225137</v>
      </c>
      <c r="L110" s="3">
        <v>21</v>
      </c>
      <c r="M110" s="3">
        <v>4.29151185058501E-2</v>
      </c>
      <c r="N110" s="3">
        <v>0.6</v>
      </c>
    </row>
    <row r="111" spans="1:14" x14ac:dyDescent="0.2">
      <c r="A111" s="3" t="s">
        <v>111</v>
      </c>
      <c r="B111" s="3" t="s">
        <v>72</v>
      </c>
      <c r="C111" s="3">
        <v>2.58098129652759</v>
      </c>
      <c r="D111" s="3">
        <v>1.2648235035965899E-2</v>
      </c>
      <c r="E111" s="3">
        <v>0.99999999999997802</v>
      </c>
      <c r="F111" s="3">
        <v>0.27444642102565098</v>
      </c>
      <c r="G111" s="3">
        <v>7</v>
      </c>
      <c r="H111" s="3">
        <v>2.5857800953704301E-3</v>
      </c>
      <c r="I111" s="3">
        <v>6.3311084441695E-3</v>
      </c>
      <c r="J111" s="3">
        <v>2.3929340666647902E-3</v>
      </c>
      <c r="K111" s="3">
        <v>0.91326504973058398</v>
      </c>
      <c r="L111" s="3">
        <v>4</v>
      </c>
      <c r="M111" s="3">
        <v>0.41277022888501003</v>
      </c>
      <c r="N111" s="3">
        <v>0.28571428571428598</v>
      </c>
    </row>
    <row r="112" spans="1:14" x14ac:dyDescent="0.2">
      <c r="A112" s="3" t="s">
        <v>112</v>
      </c>
      <c r="B112" s="3" t="s">
        <v>72</v>
      </c>
      <c r="C112" s="3">
        <v>1.59068996612036</v>
      </c>
      <c r="D112" s="3">
        <v>7.2156006533950906E-2</v>
      </c>
      <c r="E112" s="3">
        <v>1</v>
      </c>
      <c r="F112" s="3">
        <v>0.46944822604735498</v>
      </c>
      <c r="G112" s="3">
        <v>28</v>
      </c>
      <c r="H112" s="3">
        <v>-1.9073520068134901E-3</v>
      </c>
      <c r="I112" s="3">
        <v>7.8464883776886707E-3</v>
      </c>
      <c r="J112" s="3">
        <v>1.4828469223230601E-3</v>
      </c>
      <c r="K112" s="3">
        <v>-1.2394876069257901</v>
      </c>
      <c r="L112" s="3">
        <v>25</v>
      </c>
      <c r="M112" s="3">
        <v>0.226674923198773</v>
      </c>
      <c r="N112" s="3">
        <v>0.57142857142857095</v>
      </c>
    </row>
    <row r="113" spans="1:14" x14ac:dyDescent="0.2">
      <c r="A113" s="3" t="s">
        <v>113</v>
      </c>
      <c r="B113" s="3" t="s">
        <v>72</v>
      </c>
      <c r="C113" s="3">
        <v>2.1098513565212</v>
      </c>
      <c r="D113" s="3">
        <v>2.9302639032881699E-2</v>
      </c>
      <c r="E113" s="3">
        <v>1</v>
      </c>
      <c r="F113" s="3">
        <v>0.41966031100428902</v>
      </c>
      <c r="G113" s="3">
        <v>16</v>
      </c>
      <c r="H113" s="3">
        <v>-6.8614962660443299E-4</v>
      </c>
      <c r="I113" s="3">
        <v>8.7564454230597E-3</v>
      </c>
      <c r="J113" s="3">
        <v>2.1891113557649198E-3</v>
      </c>
      <c r="K113" s="3">
        <v>-0.282528759312281</v>
      </c>
      <c r="L113" s="3">
        <v>12</v>
      </c>
      <c r="M113" s="3">
        <v>0.78235218222747704</v>
      </c>
      <c r="N113" s="3">
        <v>0.4375</v>
      </c>
    </row>
    <row r="114" spans="1:14" x14ac:dyDescent="0.2">
      <c r="A114" s="3" t="s">
        <v>114</v>
      </c>
      <c r="B114" s="3" t="s">
        <v>72</v>
      </c>
      <c r="C114" s="3">
        <v>1.3130854995855401</v>
      </c>
      <c r="D114" s="3">
        <v>0.32528584554002599</v>
      </c>
      <c r="E114" s="3">
        <v>1</v>
      </c>
      <c r="F114" s="3">
        <v>0.93726500726600703</v>
      </c>
      <c r="G114" s="3">
        <v>14</v>
      </c>
      <c r="H114" s="3">
        <v>5.7293501695676301E-3</v>
      </c>
      <c r="I114" s="3">
        <v>1.1363124475559899E-2</v>
      </c>
      <c r="J114" s="3">
        <v>3.0369227593436002E-3</v>
      </c>
      <c r="K114" s="3">
        <v>1.67226055174219</v>
      </c>
      <c r="L114" s="3">
        <v>10</v>
      </c>
      <c r="M114" s="3">
        <v>0.12542125462194201</v>
      </c>
      <c r="N114" s="3">
        <v>0.28571428571428598</v>
      </c>
    </row>
    <row r="115" spans="1:14" x14ac:dyDescent="0.2">
      <c r="A115" s="3" t="s">
        <v>115</v>
      </c>
      <c r="B115" s="3" t="s">
        <v>72</v>
      </c>
      <c r="C115" s="3">
        <v>0.80615993985201995</v>
      </c>
      <c r="D115" s="3">
        <v>0.83889877121112599</v>
      </c>
      <c r="E115" s="3">
        <v>1</v>
      </c>
      <c r="F115" s="3">
        <v>0.99972918858236204</v>
      </c>
      <c r="G115" s="3">
        <v>5</v>
      </c>
      <c r="H115" s="3">
        <v>-5.1992393175194903E-3</v>
      </c>
      <c r="I115" s="3">
        <v>1.7280266508416801E-2</v>
      </c>
      <c r="J115" s="3">
        <v>7.7279701164265904E-3</v>
      </c>
      <c r="K115" s="3">
        <v>-0.60175452907361804</v>
      </c>
      <c r="L115" s="3">
        <v>3</v>
      </c>
      <c r="M115" s="3">
        <v>0.58977366104671003</v>
      </c>
      <c r="N115" s="3">
        <v>0.6</v>
      </c>
    </row>
    <row r="116" spans="1:14" x14ac:dyDescent="0.2">
      <c r="A116" s="3" t="s">
        <v>116</v>
      </c>
      <c r="B116" s="3" t="s">
        <v>72</v>
      </c>
      <c r="C116" s="3">
        <v>1.11797219224101</v>
      </c>
      <c r="D116" s="3">
        <v>0.58736364212700098</v>
      </c>
      <c r="E116" s="3">
        <v>1</v>
      </c>
      <c r="F116" s="3">
        <v>0.99198567599226595</v>
      </c>
      <c r="G116" s="3">
        <v>6</v>
      </c>
      <c r="H116" s="3">
        <v>-5.3028651937110502E-3</v>
      </c>
      <c r="I116" s="3">
        <v>1.6742470596110198E-2</v>
      </c>
      <c r="J116" s="3">
        <v>6.8350849990034797E-3</v>
      </c>
      <c r="K116" s="3">
        <v>-0.63346268560185803</v>
      </c>
      <c r="L116" s="3">
        <v>3</v>
      </c>
      <c r="M116" s="3">
        <v>0.57142718889328303</v>
      </c>
      <c r="N116" s="3">
        <v>0.33333333333333298</v>
      </c>
    </row>
    <row r="117" spans="1:14" x14ac:dyDescent="0.2">
      <c r="A117" s="3" t="s">
        <v>117</v>
      </c>
      <c r="B117" s="3" t="s">
        <v>72</v>
      </c>
      <c r="C117" s="3">
        <v>1.9182930941598799</v>
      </c>
      <c r="D117" s="3">
        <v>1.9806993385278499E-2</v>
      </c>
      <c r="E117" s="3">
        <v>1</v>
      </c>
      <c r="F117" s="3">
        <v>0.34449167093559602</v>
      </c>
      <c r="G117" s="3">
        <v>23</v>
      </c>
      <c r="H117" s="3">
        <v>1.8987227463064901E-4</v>
      </c>
      <c r="I117" s="3">
        <v>9.2159803060092894E-3</v>
      </c>
      <c r="J117" s="3">
        <v>1.92166473346907E-3</v>
      </c>
      <c r="K117" s="3">
        <v>9.4412535832031103E-2</v>
      </c>
      <c r="L117" s="3">
        <v>20</v>
      </c>
      <c r="M117" s="3">
        <v>0.92572094767070801</v>
      </c>
      <c r="N117" s="3">
        <v>0.52173913043478304</v>
      </c>
    </row>
    <row r="118" spans="1:14" x14ac:dyDescent="0.2">
      <c r="A118" s="3" t="s">
        <v>118</v>
      </c>
      <c r="B118" s="3" t="s">
        <v>72</v>
      </c>
      <c r="C118" s="3">
        <v>1.3918135704171599</v>
      </c>
      <c r="D118" s="3">
        <v>8.2702905853802897E-2</v>
      </c>
      <c r="E118" s="3">
        <v>1</v>
      </c>
      <c r="F118" s="3">
        <v>0.67830415935430499</v>
      </c>
      <c r="G118" s="3">
        <v>31</v>
      </c>
      <c r="H118" s="3">
        <v>-4.1007036486635003E-3</v>
      </c>
      <c r="I118" s="3">
        <v>8.6239736923480106E-3</v>
      </c>
      <c r="J118" s="3">
        <v>1.5489113996851301E-3</v>
      </c>
      <c r="K118" s="3">
        <v>-2.6044234017198402</v>
      </c>
      <c r="L118" s="3">
        <v>29</v>
      </c>
      <c r="M118" s="3">
        <v>1.43641936347159E-2</v>
      </c>
      <c r="N118" s="3">
        <v>0.64516129032258096</v>
      </c>
    </row>
    <row r="119" spans="1:14" x14ac:dyDescent="0.2">
      <c r="A119" s="3" t="s">
        <v>119</v>
      </c>
      <c r="B119" s="3" t="s">
        <v>72</v>
      </c>
      <c r="C119" s="3">
        <v>2.6064746394491598</v>
      </c>
      <c r="D119" s="3">
        <v>0.16027799239712701</v>
      </c>
      <c r="E119" s="3">
        <v>1</v>
      </c>
      <c r="F119" s="3">
        <v>0.81341591331555196</v>
      </c>
      <c r="G119" s="3">
        <v>5</v>
      </c>
      <c r="H119" s="3">
        <v>2.6518455163322902E-3</v>
      </c>
      <c r="I119" s="3">
        <v>1.08084094659324E-2</v>
      </c>
      <c r="J119" s="3">
        <v>4.8336676588953903E-3</v>
      </c>
      <c r="K119" s="3">
        <v>0.49070041705780998</v>
      </c>
      <c r="L119" s="3">
        <v>3</v>
      </c>
      <c r="M119" s="3">
        <v>0.65728947983227304</v>
      </c>
      <c r="N119" s="3">
        <v>0.4</v>
      </c>
    </row>
    <row r="120" spans="1:14" x14ac:dyDescent="0.2">
      <c r="A120" s="3" t="s">
        <v>120</v>
      </c>
      <c r="B120" s="3" t="s">
        <v>72</v>
      </c>
      <c r="C120" s="3">
        <v>2.0268240838502898</v>
      </c>
      <c r="D120" s="3">
        <v>0.21612017060771799</v>
      </c>
      <c r="E120" s="3">
        <v>1</v>
      </c>
      <c r="F120" s="3">
        <v>0.86891443776785704</v>
      </c>
      <c r="G120" s="3">
        <v>7</v>
      </c>
      <c r="H120" s="3">
        <v>-2.7301728319224501E-3</v>
      </c>
      <c r="I120" s="3">
        <v>1.2308131936993601E-2</v>
      </c>
      <c r="J120" s="3">
        <v>4.6520366012938203E-3</v>
      </c>
      <c r="K120" s="3">
        <v>-0.54334243263343296</v>
      </c>
      <c r="L120" s="3">
        <v>5</v>
      </c>
      <c r="M120" s="3">
        <v>0.61023139159420203</v>
      </c>
      <c r="N120" s="3">
        <v>0.57142857142857095</v>
      </c>
    </row>
    <row r="121" spans="1:14" x14ac:dyDescent="0.2">
      <c r="A121" s="3" t="s">
        <v>121</v>
      </c>
      <c r="B121" s="3" t="s">
        <v>72</v>
      </c>
      <c r="C121" s="3">
        <v>1.8893647792477699</v>
      </c>
      <c r="D121" s="3">
        <v>8.3243808359739699E-2</v>
      </c>
      <c r="E121" s="3">
        <v>1</v>
      </c>
      <c r="F121" s="3">
        <v>0.67692743965617896</v>
      </c>
      <c r="G121" s="3">
        <v>17</v>
      </c>
      <c r="H121" s="3">
        <v>8.0080873082740496E-4</v>
      </c>
      <c r="I121" s="3">
        <v>1.25722616487009E-2</v>
      </c>
      <c r="J121" s="3">
        <v>3.0492213370879998E-3</v>
      </c>
      <c r="K121" s="3">
        <v>0.23833038054875599</v>
      </c>
      <c r="L121" s="3">
        <v>13</v>
      </c>
      <c r="M121" s="3">
        <v>0.81534039918055601</v>
      </c>
      <c r="N121" s="3">
        <v>0.41176470588235298</v>
      </c>
    </row>
    <row r="122" spans="1:14" x14ac:dyDescent="0.2">
      <c r="A122" s="3" t="s">
        <v>122</v>
      </c>
      <c r="B122" s="3" t="s">
        <v>72</v>
      </c>
      <c r="C122" s="3">
        <v>3.0997986530989201</v>
      </c>
      <c r="D122" s="3">
        <v>6.8848847175867103E-2</v>
      </c>
      <c r="E122" s="3">
        <v>1</v>
      </c>
      <c r="F122" s="3">
        <v>0.63044182679782801</v>
      </c>
      <c r="G122" s="3">
        <v>7</v>
      </c>
      <c r="H122" s="3">
        <v>1.67907198980243E-3</v>
      </c>
      <c r="I122" s="3">
        <v>1.46863518820934E-2</v>
      </c>
      <c r="J122" s="3">
        <v>5.55091924954352E-3</v>
      </c>
      <c r="K122" s="3">
        <v>0.25564681674908102</v>
      </c>
      <c r="L122" s="3">
        <v>4</v>
      </c>
      <c r="M122" s="3">
        <v>0.81083147625077401</v>
      </c>
      <c r="N122" s="3">
        <v>0.28571428571428598</v>
      </c>
    </row>
    <row r="123" spans="1:14" x14ac:dyDescent="0.2">
      <c r="A123" s="3" t="s">
        <v>123</v>
      </c>
      <c r="B123" s="3" t="s">
        <v>72</v>
      </c>
      <c r="C123" s="3">
        <v>3.4154691038479501</v>
      </c>
      <c r="D123" s="3">
        <v>0.13285668404232301</v>
      </c>
      <c r="E123" s="3">
        <v>1</v>
      </c>
      <c r="F123" s="3">
        <v>0.77506716183352897</v>
      </c>
      <c r="G123" s="3">
        <v>4</v>
      </c>
      <c r="H123" s="3">
        <v>-1.8107822454338202E-2</v>
      </c>
      <c r="I123" s="3">
        <v>2.3098321636434601E-2</v>
      </c>
      <c r="J123" s="3">
        <v>1.15491608182173E-2</v>
      </c>
      <c r="K123" s="3">
        <v>-1.35783322264758</v>
      </c>
      <c r="L123" s="3">
        <v>2</v>
      </c>
      <c r="M123" s="3">
        <v>0.30741821747127102</v>
      </c>
      <c r="N123" s="3">
        <v>0.5</v>
      </c>
    </row>
    <row r="124" spans="1:14" x14ac:dyDescent="0.2">
      <c r="A124" s="3" t="s">
        <v>124</v>
      </c>
      <c r="B124" s="3" t="s">
        <v>72</v>
      </c>
      <c r="C124" s="3">
        <v>0.91892223522715299</v>
      </c>
      <c r="D124" s="3">
        <v>0.43069321230931901</v>
      </c>
      <c r="E124" s="3">
        <v>1</v>
      </c>
      <c r="F124" s="3">
        <v>0.96941718357043305</v>
      </c>
      <c r="G124" s="3">
        <v>7</v>
      </c>
      <c r="H124" s="3">
        <v>3.45506479977914E-4</v>
      </c>
      <c r="I124" s="3">
        <v>6.1356988912839704E-3</v>
      </c>
      <c r="J124" s="3">
        <v>2.31907619798745E-3</v>
      </c>
      <c r="K124" s="3">
        <v>0.11262171957907501</v>
      </c>
      <c r="L124" s="3">
        <v>3</v>
      </c>
      <c r="M124" s="3">
        <v>0.91744365229691804</v>
      </c>
      <c r="N124" s="3">
        <v>0.14285714285714299</v>
      </c>
    </row>
    <row r="125" spans="1:14" x14ac:dyDescent="0.2">
      <c r="A125" s="3" t="s">
        <v>125</v>
      </c>
      <c r="B125" s="3" t="s">
        <v>72</v>
      </c>
      <c r="C125" s="3">
        <v>2.7599538884455099</v>
      </c>
      <c r="D125" s="3">
        <v>0.12688918078933101</v>
      </c>
      <c r="E125" s="3">
        <v>1</v>
      </c>
      <c r="F125" s="3">
        <v>0.768595031700678</v>
      </c>
      <c r="G125" s="3">
        <v>9</v>
      </c>
      <c r="H125" s="3">
        <v>-1.8857339201729E-3</v>
      </c>
      <c r="I125" s="3">
        <v>1.1455710337866701E-2</v>
      </c>
      <c r="J125" s="3">
        <v>3.81857011262223E-3</v>
      </c>
      <c r="K125" s="3">
        <v>-0.43551930386409499</v>
      </c>
      <c r="L125" s="3">
        <v>6</v>
      </c>
      <c r="M125" s="3">
        <v>0.67841655170085302</v>
      </c>
      <c r="N125" s="3">
        <v>0.44444444444444398</v>
      </c>
    </row>
    <row r="126" spans="1:14" x14ac:dyDescent="0.2">
      <c r="A126" s="3" t="s">
        <v>126</v>
      </c>
      <c r="B126" s="3" t="s">
        <v>72</v>
      </c>
      <c r="C126" s="3">
        <v>1.55775333983983</v>
      </c>
      <c r="D126" s="3">
        <v>0.22280523898973401</v>
      </c>
      <c r="E126" s="3">
        <v>1</v>
      </c>
      <c r="F126" s="3">
        <v>0.90029586736674705</v>
      </c>
      <c r="G126" s="3">
        <v>4</v>
      </c>
      <c r="H126" s="3">
        <v>-8.5260712252920295E-3</v>
      </c>
      <c r="I126" s="3">
        <v>1.4854504514889601E-2</v>
      </c>
      <c r="J126" s="3">
        <v>7.4272522574448099E-3</v>
      </c>
      <c r="K126" s="3">
        <v>-0.99414884800461201</v>
      </c>
      <c r="L126" s="3">
        <v>2</v>
      </c>
      <c r="M126" s="3">
        <v>0.42490843752679203</v>
      </c>
      <c r="N126" s="3">
        <v>0.5</v>
      </c>
    </row>
    <row r="127" spans="1:14" x14ac:dyDescent="0.2">
      <c r="A127" s="3" t="s">
        <v>127</v>
      </c>
      <c r="B127" s="3" t="s">
        <v>72</v>
      </c>
      <c r="C127" s="3">
        <v>0.902505334545736</v>
      </c>
      <c r="D127" s="3">
        <v>0.36089055044577001</v>
      </c>
      <c r="E127" s="3">
        <v>1</v>
      </c>
      <c r="F127" s="3">
        <v>0.95783073619365899</v>
      </c>
      <c r="G127" s="3">
        <v>14</v>
      </c>
      <c r="H127" s="3">
        <v>-2.9807936486425201E-3</v>
      </c>
      <c r="I127" s="3">
        <v>6.2338596097310404E-3</v>
      </c>
      <c r="J127" s="3">
        <v>1.6660690612044201E-3</v>
      </c>
      <c r="K127" s="3">
        <v>-1.4344854561640299</v>
      </c>
      <c r="L127" s="3">
        <v>8</v>
      </c>
      <c r="M127" s="3">
        <v>0.18934536318588999</v>
      </c>
      <c r="N127" s="3">
        <v>0.42857142857142899</v>
      </c>
    </row>
    <row r="128" spans="1:14" x14ac:dyDescent="0.2">
      <c r="A128" s="3" t="s">
        <v>128</v>
      </c>
      <c r="B128" s="3" t="s">
        <v>72</v>
      </c>
      <c r="C128" s="3">
        <v>1.88140642809248</v>
      </c>
      <c r="D128" s="3">
        <v>1.6427840819749101E-2</v>
      </c>
      <c r="E128" s="3">
        <v>1</v>
      </c>
      <c r="F128" s="3">
        <v>0.317758487647334</v>
      </c>
      <c r="G128" s="3">
        <v>23</v>
      </c>
      <c r="H128" s="3">
        <v>-2.7612973036852099E-4</v>
      </c>
      <c r="I128" s="3">
        <v>9.7262187173229892E-3</v>
      </c>
      <c r="J128" s="3">
        <v>2.0280567968335599E-3</v>
      </c>
      <c r="K128" s="3">
        <v>-0.13316205163775899</v>
      </c>
      <c r="L128" s="3">
        <v>21</v>
      </c>
      <c r="M128" s="3">
        <v>0.89533301705027202</v>
      </c>
      <c r="N128" s="3">
        <v>0.52173913043478304</v>
      </c>
    </row>
    <row r="129" spans="1:14" x14ac:dyDescent="0.2">
      <c r="A129" s="3" t="s">
        <v>129</v>
      </c>
      <c r="B129" s="3" t="s">
        <v>72</v>
      </c>
      <c r="C129" s="3">
        <v>1.0707286363001001</v>
      </c>
      <c r="D129" s="3">
        <v>0.54610595121630601</v>
      </c>
      <c r="E129" s="3">
        <v>1</v>
      </c>
      <c r="F129" s="3">
        <v>0.98813501366147205</v>
      </c>
      <c r="G129" s="3">
        <v>10</v>
      </c>
      <c r="H129" s="3">
        <v>-1.18942132177528E-3</v>
      </c>
      <c r="I129" s="3">
        <v>1.1946852257283799E-2</v>
      </c>
      <c r="J129" s="3">
        <v>3.77792640025406E-3</v>
      </c>
      <c r="K129" s="3">
        <v>-0.28159647887246603</v>
      </c>
      <c r="L129" s="3">
        <v>7</v>
      </c>
      <c r="M129" s="3">
        <v>0.78639570545355597</v>
      </c>
      <c r="N129" s="3">
        <v>0.4</v>
      </c>
    </row>
    <row r="130" spans="1:14" x14ac:dyDescent="0.2">
      <c r="A130" s="3" t="s">
        <v>130</v>
      </c>
      <c r="B130" s="3" t="s">
        <v>72</v>
      </c>
      <c r="C130" s="3">
        <v>2.29344865761498</v>
      </c>
      <c r="D130" s="4">
        <v>6.9320059564768396E-6</v>
      </c>
      <c r="E130" s="3">
        <v>1.69763636999311E-2</v>
      </c>
      <c r="F130" s="3">
        <v>2.1379755248083199E-3</v>
      </c>
      <c r="G130" s="3">
        <v>39</v>
      </c>
      <c r="H130" s="3">
        <v>-5.2185719442001701E-4</v>
      </c>
      <c r="I130" s="3">
        <v>7.4313245029435397E-3</v>
      </c>
      <c r="J130" s="3">
        <v>1.18996427298286E-3</v>
      </c>
      <c r="K130" s="3">
        <v>-0.42134388900388697</v>
      </c>
      <c r="L130" s="3">
        <v>35</v>
      </c>
      <c r="M130" s="3">
        <v>0.676080442660698</v>
      </c>
      <c r="N130" s="3">
        <v>0.53846153846153799</v>
      </c>
    </row>
    <row r="131" spans="1:14" x14ac:dyDescent="0.2">
      <c r="A131" s="3" t="s">
        <v>131</v>
      </c>
      <c r="B131" s="3" t="s">
        <v>72</v>
      </c>
      <c r="C131" s="3">
        <v>2.3350138800987201</v>
      </c>
      <c r="D131" s="3">
        <v>9.5045162426979392E-3</v>
      </c>
      <c r="E131" s="3">
        <v>0.99999999994302602</v>
      </c>
      <c r="F131" s="3">
        <v>0.239883897848331</v>
      </c>
      <c r="G131" s="3">
        <v>23</v>
      </c>
      <c r="H131" s="3">
        <v>-6.14221712508511E-3</v>
      </c>
      <c r="I131" s="3">
        <v>9.4186902570250804E-3</v>
      </c>
      <c r="J131" s="3">
        <v>1.9639326801286598E-3</v>
      </c>
      <c r="K131" s="3">
        <v>-2.5256913631384599</v>
      </c>
      <c r="L131" s="3">
        <v>14</v>
      </c>
      <c r="M131" s="3">
        <v>2.4232288205399102E-2</v>
      </c>
      <c r="N131" s="3">
        <v>0.52173913043478304</v>
      </c>
    </row>
    <row r="132" spans="1:14" x14ac:dyDescent="0.2">
      <c r="A132" s="3" t="s">
        <v>132</v>
      </c>
      <c r="B132" s="3" t="s">
        <v>72</v>
      </c>
      <c r="C132" s="3">
        <v>2.82083094281889</v>
      </c>
      <c r="D132" s="3">
        <v>0.146651459459299</v>
      </c>
      <c r="E132" s="3">
        <v>1</v>
      </c>
      <c r="F132" s="3">
        <v>0.53434126676258498</v>
      </c>
      <c r="G132" s="3">
        <v>6</v>
      </c>
      <c r="H132" s="3">
        <v>5.6329217984022496E-3</v>
      </c>
      <c r="I132" s="3">
        <v>5.6991828779508003E-3</v>
      </c>
      <c r="J132" s="3">
        <v>2.3266816669643298E-3</v>
      </c>
      <c r="K132" s="3">
        <v>1.9767471649997801</v>
      </c>
      <c r="L132" s="3">
        <v>3</v>
      </c>
      <c r="M132" s="3">
        <v>0.142507662404704</v>
      </c>
      <c r="N132" s="3">
        <v>0.16666666666666699</v>
      </c>
    </row>
    <row r="133" spans="1:14" x14ac:dyDescent="0.2">
      <c r="A133" s="3" t="s">
        <v>133</v>
      </c>
      <c r="B133" s="3" t="s">
        <v>72</v>
      </c>
      <c r="C133" s="3">
        <v>1.4686114759676701</v>
      </c>
      <c r="D133" s="3">
        <v>0.195801401678627</v>
      </c>
      <c r="E133" s="3">
        <v>1</v>
      </c>
      <c r="F133" s="3">
        <v>0.85071402419342701</v>
      </c>
      <c r="G133" s="3">
        <v>10</v>
      </c>
      <c r="H133" s="3">
        <v>-5.6398391271647499E-3</v>
      </c>
      <c r="I133" s="3">
        <v>6.3638776233787596E-3</v>
      </c>
      <c r="J133" s="3">
        <v>2.0124348040456101E-3</v>
      </c>
      <c r="K133" s="3">
        <v>-2.6586805062588899</v>
      </c>
      <c r="L133" s="3">
        <v>8</v>
      </c>
      <c r="M133" s="3">
        <v>2.8864489349561099E-2</v>
      </c>
      <c r="N133" s="3">
        <v>0.8</v>
      </c>
    </row>
    <row r="134" spans="1:14" x14ac:dyDescent="0.2">
      <c r="A134" s="3" t="s">
        <v>134</v>
      </c>
      <c r="B134" s="3" t="s">
        <v>72</v>
      </c>
      <c r="C134" s="3">
        <v>4.0065338754398399</v>
      </c>
      <c r="D134" s="3">
        <v>0.12593399894127399</v>
      </c>
      <c r="E134" s="3">
        <v>1</v>
      </c>
      <c r="F134" s="3">
        <v>0.49684286901937602</v>
      </c>
      <c r="G134" s="3">
        <v>5</v>
      </c>
      <c r="H134" s="3">
        <v>-6.6543792045240004E-3</v>
      </c>
      <c r="I134" s="3">
        <v>4.3249978868529198E-3</v>
      </c>
      <c r="J134" s="3">
        <v>1.93419785550922E-3</v>
      </c>
      <c r="K134" s="3">
        <v>-3.0771710778180501</v>
      </c>
      <c r="L134" s="3">
        <v>3</v>
      </c>
      <c r="M134" s="3">
        <v>5.4256133032533897E-2</v>
      </c>
      <c r="N134" s="3">
        <v>0.8</v>
      </c>
    </row>
    <row r="135" spans="1:14" x14ac:dyDescent="0.2">
      <c r="A135" s="3" t="s">
        <v>135</v>
      </c>
      <c r="B135" s="3" t="s">
        <v>72</v>
      </c>
      <c r="C135" s="3">
        <v>1.19159010580888</v>
      </c>
      <c r="D135" s="3">
        <v>0.46726999334561198</v>
      </c>
      <c r="E135" s="3">
        <v>1</v>
      </c>
      <c r="F135" s="3">
        <v>0.97769799178991501</v>
      </c>
      <c r="G135" s="3">
        <v>5</v>
      </c>
      <c r="H135" s="3">
        <v>-4.4888062600951604E-3</v>
      </c>
      <c r="I135" s="3">
        <v>4.3165076089466004E-3</v>
      </c>
      <c r="J135" s="3">
        <v>1.93040088779993E-3</v>
      </c>
      <c r="K135" s="3">
        <v>-2.0798324324930899</v>
      </c>
      <c r="L135" s="3">
        <v>3</v>
      </c>
      <c r="M135" s="3">
        <v>0.12902322587269199</v>
      </c>
      <c r="N135" s="3">
        <v>0.8</v>
      </c>
    </row>
    <row r="136" spans="1:14" x14ac:dyDescent="0.2">
      <c r="A136" s="3" t="s">
        <v>136</v>
      </c>
      <c r="B136" s="3" t="s">
        <v>72</v>
      </c>
      <c r="C136" s="3">
        <v>1.39606697172234</v>
      </c>
      <c r="D136" s="3">
        <v>3.3910821308149E-2</v>
      </c>
      <c r="E136" s="3">
        <v>1</v>
      </c>
      <c r="F136" s="3">
        <v>0.44893036048415902</v>
      </c>
      <c r="G136" s="3">
        <v>27</v>
      </c>
      <c r="H136" s="3">
        <v>-5.8365030710268802E-4</v>
      </c>
      <c r="I136" s="3">
        <v>1.10301941245665E-2</v>
      </c>
      <c r="J136" s="3">
        <v>2.1227618490107601E-3</v>
      </c>
      <c r="K136" s="3">
        <v>-0.25922398544848502</v>
      </c>
      <c r="L136" s="3">
        <v>23</v>
      </c>
      <c r="M136" s="3">
        <v>0.79776848641790998</v>
      </c>
      <c r="N136" s="3">
        <v>0.51851851851851805</v>
      </c>
    </row>
    <row r="137" spans="1:14" x14ac:dyDescent="0.2">
      <c r="A137" s="3" t="s">
        <v>137</v>
      </c>
      <c r="B137" s="3" t="s">
        <v>72</v>
      </c>
      <c r="C137" s="3">
        <v>2.25232230171954</v>
      </c>
      <c r="D137" s="3">
        <v>0.21448774971769999</v>
      </c>
      <c r="E137" s="3">
        <v>1</v>
      </c>
      <c r="F137" s="3">
        <v>0.86752674929223905</v>
      </c>
      <c r="G137" s="3">
        <v>8</v>
      </c>
      <c r="H137" s="3">
        <v>-3.9052942980151301E-3</v>
      </c>
      <c r="I137" s="3">
        <v>4.9942281248954098E-3</v>
      </c>
      <c r="J137" s="3">
        <v>1.7657262869530601E-3</v>
      </c>
      <c r="K137" s="3">
        <v>-2.0688757603124102</v>
      </c>
      <c r="L137" s="3">
        <v>6</v>
      </c>
      <c r="M137" s="3">
        <v>8.4018047894469705E-2</v>
      </c>
      <c r="N137" s="3">
        <v>0.625</v>
      </c>
    </row>
    <row r="138" spans="1:14" x14ac:dyDescent="0.2">
      <c r="A138" s="3" t="s">
        <v>138</v>
      </c>
      <c r="B138" s="3" t="s">
        <v>72</v>
      </c>
      <c r="C138" s="3">
        <v>6.6216635630043497</v>
      </c>
      <c r="D138" s="3">
        <v>8.4113031181011592E-3</v>
      </c>
      <c r="E138" s="3">
        <v>0.99999999913109605</v>
      </c>
      <c r="F138" s="3">
        <v>0.222266174858432</v>
      </c>
      <c r="G138" s="3">
        <v>7</v>
      </c>
      <c r="H138" s="3">
        <v>1.2929747035213501E-4</v>
      </c>
      <c r="I138" s="3">
        <v>4.0682454599431398E-3</v>
      </c>
      <c r="J138" s="3">
        <v>1.53765225133959E-3</v>
      </c>
      <c r="K138" s="3">
        <v>7.7849979927167898E-2</v>
      </c>
      <c r="L138" s="3">
        <v>5</v>
      </c>
      <c r="M138" s="3">
        <v>0.94096679185137799</v>
      </c>
      <c r="N138" s="3">
        <v>0.57142857142857095</v>
      </c>
    </row>
    <row r="139" spans="1:14" x14ac:dyDescent="0.2">
      <c r="A139" s="3" t="s">
        <v>139</v>
      </c>
      <c r="B139" s="3" t="s">
        <v>72</v>
      </c>
      <c r="C139" s="3">
        <v>0.98907564484298005</v>
      </c>
      <c r="D139" s="3">
        <v>0.73149686194486796</v>
      </c>
      <c r="E139" s="3">
        <v>1</v>
      </c>
      <c r="F139" s="3">
        <v>0.99843023421916499</v>
      </c>
      <c r="G139" s="3">
        <v>7</v>
      </c>
      <c r="H139" s="3">
        <v>-4.0302110237402201E-4</v>
      </c>
      <c r="I139" s="3">
        <v>1.63887289982779E-2</v>
      </c>
      <c r="J139" s="3">
        <v>6.1943573191251397E-3</v>
      </c>
      <c r="K139" s="3">
        <v>-5.49879482032994E-2</v>
      </c>
      <c r="L139" s="3">
        <v>4</v>
      </c>
      <c r="M139" s="3">
        <v>0.95878499725271904</v>
      </c>
      <c r="N139" s="3">
        <v>0.28571428571428598</v>
      </c>
    </row>
    <row r="140" spans="1:14" x14ac:dyDescent="0.2">
      <c r="A140" s="3" t="s">
        <v>140</v>
      </c>
      <c r="B140" s="3" t="s">
        <v>72</v>
      </c>
      <c r="C140" s="3">
        <v>2.16722146288522</v>
      </c>
      <c r="D140" s="3">
        <v>2.5011715535261402E-2</v>
      </c>
      <c r="E140" s="3">
        <v>1</v>
      </c>
      <c r="F140" s="3">
        <v>0.38898584888160298</v>
      </c>
      <c r="G140" s="3">
        <v>18</v>
      </c>
      <c r="H140" s="3">
        <v>-4.8419222058073699E-4</v>
      </c>
      <c r="I140" s="3">
        <v>1.31491212315264E-2</v>
      </c>
      <c r="J140" s="3">
        <v>3.0992775964854401E-3</v>
      </c>
      <c r="K140" s="3">
        <v>-0.12755917477811299</v>
      </c>
      <c r="L140" s="3">
        <v>11</v>
      </c>
      <c r="M140" s="3">
        <v>0.90079988935600996</v>
      </c>
      <c r="N140" s="3">
        <v>0.38888888888888901</v>
      </c>
    </row>
    <row r="141" spans="1:14" x14ac:dyDescent="0.2">
      <c r="A141" s="3" t="s">
        <v>141</v>
      </c>
      <c r="B141" s="3" t="s">
        <v>72</v>
      </c>
      <c r="C141" s="3">
        <v>1.70162648403521</v>
      </c>
      <c r="D141" s="3">
        <v>0.26253796057579298</v>
      </c>
      <c r="E141" s="3">
        <v>1</v>
      </c>
      <c r="F141" s="3">
        <v>0.90539473341965904</v>
      </c>
      <c r="G141" s="3">
        <v>7</v>
      </c>
      <c r="H141" s="3">
        <v>-3.3394599521374899E-3</v>
      </c>
      <c r="I141" s="3">
        <v>7.3761706217329E-3</v>
      </c>
      <c r="J141" s="3">
        <v>2.7879304418694201E-3</v>
      </c>
      <c r="K141" s="3">
        <v>-1.01234906892153</v>
      </c>
      <c r="L141" s="3">
        <v>4</v>
      </c>
      <c r="M141" s="3">
        <v>0.36863188298118699</v>
      </c>
      <c r="N141" s="3">
        <v>0.57142857142857095</v>
      </c>
    </row>
    <row r="142" spans="1:14" x14ac:dyDescent="0.2">
      <c r="A142" s="3" t="s">
        <v>142</v>
      </c>
      <c r="B142" s="3" t="s">
        <v>72</v>
      </c>
      <c r="C142" s="3">
        <v>0.95609698246448804</v>
      </c>
      <c r="D142" s="3">
        <v>3.7281026145499198E-2</v>
      </c>
      <c r="E142" s="3">
        <v>0.99999999999520595</v>
      </c>
      <c r="F142" s="3">
        <v>0.505606912359014</v>
      </c>
      <c r="G142" s="3">
        <v>134</v>
      </c>
      <c r="H142" s="3">
        <v>-2.80335268191791E-3</v>
      </c>
      <c r="I142" s="3">
        <v>1.11805995461947E-2</v>
      </c>
      <c r="J142" s="3">
        <v>9.65856692702685E-4</v>
      </c>
      <c r="K142" s="3">
        <v>-2.8588036112038702</v>
      </c>
      <c r="L142" s="3">
        <v>129</v>
      </c>
      <c r="M142" s="3">
        <v>4.9604278887623102E-3</v>
      </c>
      <c r="N142" s="3">
        <v>0.58955223880596996</v>
      </c>
    </row>
    <row r="143" spans="1:14" x14ac:dyDescent="0.2">
      <c r="A143" s="3" t="s">
        <v>143</v>
      </c>
      <c r="B143" s="3" t="s">
        <v>72</v>
      </c>
      <c r="C143" s="3">
        <v>1.7556692650886001</v>
      </c>
      <c r="D143" s="3">
        <v>7.4633032363494001E-2</v>
      </c>
      <c r="E143" s="3">
        <v>1</v>
      </c>
      <c r="F143" s="3">
        <v>0.65709743281951905</v>
      </c>
      <c r="G143" s="3">
        <v>10</v>
      </c>
      <c r="H143" s="3">
        <v>-4.7368978042217104E-3</v>
      </c>
      <c r="I143" s="3">
        <v>1.00420519563911E-2</v>
      </c>
      <c r="J143" s="3">
        <v>3.1755756563945801E-3</v>
      </c>
      <c r="K143" s="3">
        <v>-1.24801720109826</v>
      </c>
      <c r="L143" s="3">
        <v>6</v>
      </c>
      <c r="M143" s="3">
        <v>0.25851972051558603</v>
      </c>
      <c r="N143" s="3">
        <v>0.5</v>
      </c>
    </row>
    <row r="144" spans="1:14" x14ac:dyDescent="0.2">
      <c r="A144" s="3" t="s">
        <v>144</v>
      </c>
      <c r="B144" s="3" t="s">
        <v>72</v>
      </c>
      <c r="C144" s="3">
        <v>4.3631266423674901</v>
      </c>
      <c r="D144" s="3">
        <v>2.5517483547750101E-3</v>
      </c>
      <c r="E144" s="3">
        <v>0.99818355456613606</v>
      </c>
      <c r="F144" s="3">
        <v>0.108404887333212</v>
      </c>
      <c r="G144" s="3">
        <v>9</v>
      </c>
      <c r="H144" s="3">
        <v>-3.2796861957409399E-3</v>
      </c>
      <c r="I144" s="3">
        <v>1.1774971828018E-2</v>
      </c>
      <c r="J144" s="3">
        <v>3.92499060933932E-3</v>
      </c>
      <c r="K144" s="3">
        <v>-0.78780259793205498</v>
      </c>
      <c r="L144" s="3">
        <v>7</v>
      </c>
      <c r="M144" s="3">
        <v>0.45665509947868799</v>
      </c>
      <c r="N144" s="3">
        <v>0.55555555555555602</v>
      </c>
    </row>
    <row r="145" spans="1:14" x14ac:dyDescent="0.2">
      <c r="A145" s="3" t="s">
        <v>145</v>
      </c>
      <c r="B145" s="3" t="s">
        <v>72</v>
      </c>
      <c r="C145" s="3">
        <v>1.56114510239674</v>
      </c>
      <c r="D145" s="3">
        <v>0.14889013125108699</v>
      </c>
      <c r="E145" s="3">
        <v>1</v>
      </c>
      <c r="F145" s="3">
        <v>0.80053979431361399</v>
      </c>
      <c r="G145" s="3">
        <v>20</v>
      </c>
      <c r="H145" s="3">
        <v>-2.2389612558433602E-3</v>
      </c>
      <c r="I145" s="3">
        <v>9.09288489921929E-3</v>
      </c>
      <c r="J145" s="3">
        <v>2.0332308746235702E-3</v>
      </c>
      <c r="K145" s="3">
        <v>-0.98492888919581301</v>
      </c>
      <c r="L145" s="3">
        <v>15</v>
      </c>
      <c r="M145" s="3">
        <v>0.34028038682878398</v>
      </c>
      <c r="N145" s="3">
        <v>0.5</v>
      </c>
    </row>
    <row r="146" spans="1:14" x14ac:dyDescent="0.2">
      <c r="A146" s="3" t="s">
        <v>146</v>
      </c>
      <c r="B146" s="3" t="s">
        <v>72</v>
      </c>
      <c r="C146" s="3">
        <v>1.44532999034817</v>
      </c>
      <c r="D146" s="3">
        <v>0.27587588704900101</v>
      </c>
      <c r="E146" s="3">
        <v>1</v>
      </c>
      <c r="F146" s="3">
        <v>0.91268372311643997</v>
      </c>
      <c r="G146" s="3">
        <v>9</v>
      </c>
      <c r="H146" s="3">
        <v>7.04394259242526E-4</v>
      </c>
      <c r="I146" s="3">
        <v>1.5002720810529399E-2</v>
      </c>
      <c r="J146" s="3">
        <v>5.0009069368431303E-3</v>
      </c>
      <c r="K146" s="3">
        <v>0.115006240180046</v>
      </c>
      <c r="L146" s="3">
        <v>5</v>
      </c>
      <c r="M146" s="3">
        <v>0.91291596415676801</v>
      </c>
      <c r="N146" s="3">
        <v>0.33333333333333298</v>
      </c>
    </row>
    <row r="147" spans="1:14" x14ac:dyDescent="0.2">
      <c r="A147" s="3" t="s">
        <v>147</v>
      </c>
      <c r="B147" s="3" t="s">
        <v>72</v>
      </c>
      <c r="C147" s="3">
        <v>1.6309213861451901</v>
      </c>
      <c r="D147" s="3">
        <v>8.2843298329999204E-2</v>
      </c>
      <c r="E147" s="3">
        <v>1</v>
      </c>
      <c r="F147" s="3">
        <v>0.677014652156259</v>
      </c>
      <c r="G147" s="3">
        <v>16</v>
      </c>
      <c r="H147" s="3">
        <v>-1.26096940050313E-3</v>
      </c>
      <c r="I147" s="3">
        <v>1.06510208950864E-2</v>
      </c>
      <c r="J147" s="3">
        <v>2.6627552237716099E-3</v>
      </c>
      <c r="K147" s="3">
        <v>-0.410113375980446</v>
      </c>
      <c r="L147" s="3">
        <v>11</v>
      </c>
      <c r="M147" s="3">
        <v>0.68959688298594501</v>
      </c>
      <c r="N147" s="3">
        <v>0.4375</v>
      </c>
    </row>
    <row r="148" spans="1:14" x14ac:dyDescent="0.2">
      <c r="A148" s="3" t="s">
        <v>148</v>
      </c>
      <c r="B148" s="3" t="s">
        <v>72</v>
      </c>
      <c r="C148" s="3">
        <v>3.1090174402754802</v>
      </c>
      <c r="D148" s="3">
        <v>8.8611675255873305E-4</v>
      </c>
      <c r="E148" s="3">
        <v>0.264804498257804</v>
      </c>
      <c r="F148" s="3">
        <v>1.9042532522095399E-2</v>
      </c>
      <c r="G148" s="3">
        <v>31</v>
      </c>
      <c r="H148" s="3">
        <v>-6.3251351398575899E-3</v>
      </c>
      <c r="I148" s="3">
        <v>7.1119606835937698E-3</v>
      </c>
      <c r="J148" s="3">
        <v>1.2773458465794099E-3</v>
      </c>
      <c r="K148" s="3">
        <v>-3.8766559751207001</v>
      </c>
      <c r="L148" s="3">
        <v>18</v>
      </c>
      <c r="M148" s="3">
        <v>1.1054541457215801E-3</v>
      </c>
      <c r="N148" s="3">
        <v>0.483870967741935</v>
      </c>
    </row>
    <row r="149" spans="1:14" x14ac:dyDescent="0.2">
      <c r="A149" s="3" t="s">
        <v>149</v>
      </c>
      <c r="B149" s="3" t="s">
        <v>72</v>
      </c>
      <c r="C149" s="3">
        <v>3.4237520787898701</v>
      </c>
      <c r="D149" s="3">
        <v>3.6880429498707901E-2</v>
      </c>
      <c r="E149" s="3">
        <v>1</v>
      </c>
      <c r="F149" s="3">
        <v>0.46139867020164899</v>
      </c>
      <c r="G149" s="3">
        <v>11</v>
      </c>
      <c r="H149" s="3">
        <v>-8.3257515278808703E-3</v>
      </c>
      <c r="I149" s="3">
        <v>1.26247902249272E-2</v>
      </c>
      <c r="J149" s="3">
        <v>3.8065174757300202E-3</v>
      </c>
      <c r="K149" s="3">
        <v>-1.8652810094902801</v>
      </c>
      <c r="L149" s="3">
        <v>7</v>
      </c>
      <c r="M149" s="3">
        <v>0.10439883124800201</v>
      </c>
      <c r="N149" s="3">
        <v>0.63636363636363602</v>
      </c>
    </row>
    <row r="150" spans="1:14" x14ac:dyDescent="0.2">
      <c r="A150" s="3" t="s">
        <v>150</v>
      </c>
      <c r="B150" s="3" t="s">
        <v>72</v>
      </c>
      <c r="C150" s="3">
        <v>0.92071666226870597</v>
      </c>
      <c r="D150" s="3">
        <v>0.58121072785909</v>
      </c>
      <c r="E150" s="3">
        <v>1</v>
      </c>
      <c r="F150" s="3">
        <v>0.99149300726975897</v>
      </c>
      <c r="G150" s="3">
        <v>37</v>
      </c>
      <c r="H150" s="3">
        <v>-3.31995256845818E-3</v>
      </c>
      <c r="I150" s="3">
        <v>1.0209328562937801E-2</v>
      </c>
      <c r="J150" s="3">
        <v>1.67840327681463E-3</v>
      </c>
      <c r="K150" s="3">
        <v>-1.8105709384308799</v>
      </c>
      <c r="L150" s="3">
        <v>30</v>
      </c>
      <c r="M150" s="3">
        <v>8.0233790013256007E-2</v>
      </c>
      <c r="N150" s="3">
        <v>0.54054054054054101</v>
      </c>
    </row>
    <row r="151" spans="1:14" x14ac:dyDescent="0.2">
      <c r="A151" s="3" t="s">
        <v>151</v>
      </c>
      <c r="B151" s="3" t="s">
        <v>72</v>
      </c>
      <c r="C151" s="3">
        <v>2.4625557404691998</v>
      </c>
      <c r="D151" s="3">
        <v>2.79225108104749E-2</v>
      </c>
      <c r="E151" s="3">
        <v>1</v>
      </c>
      <c r="F151" s="3">
        <v>0.41134953692591197</v>
      </c>
      <c r="G151" s="3">
        <v>18</v>
      </c>
      <c r="H151" s="3">
        <v>-3.8687055477952398E-3</v>
      </c>
      <c r="I151" s="3">
        <v>1.14851402393535E-2</v>
      </c>
      <c r="J151" s="3">
        <v>2.7070735153751201E-3</v>
      </c>
      <c r="K151" s="3">
        <v>-1.30459287790417</v>
      </c>
      <c r="L151" s="3">
        <v>14</v>
      </c>
      <c r="M151" s="3">
        <v>0.21307064408514501</v>
      </c>
      <c r="N151" s="3">
        <v>0.61111111111111105</v>
      </c>
    </row>
    <row r="152" spans="1:14" x14ac:dyDescent="0.2">
      <c r="A152" s="3" t="s">
        <v>152</v>
      </c>
      <c r="B152" s="3" t="s">
        <v>72</v>
      </c>
      <c r="C152" s="3">
        <v>1.3658804055452101</v>
      </c>
      <c r="D152" s="3">
        <v>0.45940924680953699</v>
      </c>
      <c r="E152" s="3">
        <v>1</v>
      </c>
      <c r="F152" s="3">
        <v>0.97673003517174894</v>
      </c>
      <c r="G152" s="3">
        <v>9</v>
      </c>
      <c r="H152" s="3">
        <v>-1.1353625660624801E-3</v>
      </c>
      <c r="I152" s="3">
        <v>9.0397045373923693E-3</v>
      </c>
      <c r="J152" s="3">
        <v>3.0132348457974599E-3</v>
      </c>
      <c r="K152" s="3">
        <v>-0.33229924554148899</v>
      </c>
      <c r="L152" s="3">
        <v>6</v>
      </c>
      <c r="M152" s="3">
        <v>0.75096534822428396</v>
      </c>
      <c r="N152" s="3">
        <v>0.33333333333333298</v>
      </c>
    </row>
    <row r="153" spans="1:14" x14ac:dyDescent="0.2">
      <c r="A153" s="3" t="s">
        <v>153</v>
      </c>
      <c r="B153" s="3" t="s">
        <v>72</v>
      </c>
      <c r="C153" s="3">
        <v>1.3700605087987601</v>
      </c>
      <c r="D153" s="3">
        <v>0.45940924680953699</v>
      </c>
      <c r="E153" s="3">
        <v>1</v>
      </c>
      <c r="F153" s="3">
        <v>0.97673003517174894</v>
      </c>
      <c r="G153" s="3">
        <v>9</v>
      </c>
      <c r="H153" s="3">
        <v>-1.3680700649957001E-3</v>
      </c>
      <c r="I153" s="3">
        <v>8.3949823825515794E-3</v>
      </c>
      <c r="J153" s="3">
        <v>2.7983274608505298E-3</v>
      </c>
      <c r="K153" s="3">
        <v>-0.460928481330658</v>
      </c>
      <c r="L153" s="3">
        <v>7</v>
      </c>
      <c r="M153" s="3">
        <v>0.65882856492483999</v>
      </c>
      <c r="N153" s="3">
        <v>0.44444444444444398</v>
      </c>
    </row>
    <row r="154" spans="1:14" x14ac:dyDescent="0.2">
      <c r="A154" s="3" t="s">
        <v>154</v>
      </c>
      <c r="B154" s="3" t="s">
        <v>72</v>
      </c>
      <c r="C154" s="3">
        <v>1.3105547829297399</v>
      </c>
      <c r="D154" s="3">
        <v>0.47325510612932797</v>
      </c>
      <c r="E154" s="3">
        <v>1</v>
      </c>
      <c r="F154" s="3">
        <v>0.97877280935618105</v>
      </c>
      <c r="G154" s="3">
        <v>11</v>
      </c>
      <c r="H154" s="3">
        <v>2.4348228492229E-3</v>
      </c>
      <c r="I154" s="3">
        <v>1.1517402968179999E-2</v>
      </c>
      <c r="J154" s="3">
        <v>3.4726276549798701E-3</v>
      </c>
      <c r="K154" s="3">
        <v>0.63421142490623195</v>
      </c>
      <c r="L154" s="3">
        <v>8</v>
      </c>
      <c r="M154" s="3">
        <v>0.54364764164030499</v>
      </c>
      <c r="N154" s="3">
        <v>0.45454545454545497</v>
      </c>
    </row>
    <row r="155" spans="1:14" x14ac:dyDescent="0.2">
      <c r="A155" s="3" t="s">
        <v>155</v>
      </c>
      <c r="B155" s="3" t="s">
        <v>72</v>
      </c>
      <c r="C155" s="3">
        <v>1.83383803380521</v>
      </c>
      <c r="D155" s="3">
        <v>0.25054150696578398</v>
      </c>
      <c r="E155" s="3">
        <v>1</v>
      </c>
      <c r="F155" s="3">
        <v>0.91827308428255305</v>
      </c>
      <c r="G155" s="3">
        <v>9</v>
      </c>
      <c r="H155" s="3">
        <v>-4.1459926785058603E-3</v>
      </c>
      <c r="I155" s="3">
        <v>8.5989784343879303E-3</v>
      </c>
      <c r="J155" s="3">
        <v>2.8663261447959701E-3</v>
      </c>
      <c r="K155" s="3">
        <v>-1.2756475258682101</v>
      </c>
      <c r="L155" s="3">
        <v>6</v>
      </c>
      <c r="M155" s="3">
        <v>0.24923943392099401</v>
      </c>
      <c r="N155" s="3">
        <v>0.44444444444444398</v>
      </c>
    </row>
    <row r="156" spans="1:14" x14ac:dyDescent="0.2">
      <c r="A156" s="3" t="s">
        <v>156</v>
      </c>
      <c r="B156" s="3" t="s">
        <v>72</v>
      </c>
      <c r="C156" s="3">
        <v>1.5406531283043201</v>
      </c>
      <c r="D156" s="3">
        <v>0.24920358567251899</v>
      </c>
      <c r="E156" s="3">
        <v>1</v>
      </c>
      <c r="F156" s="3">
        <v>0.89734454737793001</v>
      </c>
      <c r="G156" s="3">
        <v>13</v>
      </c>
      <c r="H156" s="3">
        <v>-3.0436741647535898E-3</v>
      </c>
      <c r="I156" s="3">
        <v>5.5710524816952904E-3</v>
      </c>
      <c r="J156" s="3">
        <v>1.5451319523887099E-3</v>
      </c>
      <c r="K156" s="3">
        <v>-1.6390121120313299</v>
      </c>
      <c r="L156" s="3">
        <v>8</v>
      </c>
      <c r="M156" s="3">
        <v>0.139843003145534</v>
      </c>
      <c r="N156" s="3">
        <v>0.61538461538461497</v>
      </c>
    </row>
    <row r="157" spans="1:14" x14ac:dyDescent="0.2">
      <c r="A157" s="3" t="s">
        <v>157</v>
      </c>
      <c r="B157" s="3" t="s">
        <v>72</v>
      </c>
      <c r="C157" s="3">
        <v>1.19208564010905</v>
      </c>
      <c r="D157" s="3">
        <v>0.43108136454760598</v>
      </c>
      <c r="E157" s="3">
        <v>1</v>
      </c>
      <c r="F157" s="3">
        <v>0.96927904329690795</v>
      </c>
      <c r="G157" s="3">
        <v>13</v>
      </c>
      <c r="H157" s="3">
        <v>-1.3399345460740301E-3</v>
      </c>
      <c r="I157" s="3">
        <v>1.10425440768094E-2</v>
      </c>
      <c r="J157" s="3">
        <v>3.0626506831159701E-3</v>
      </c>
      <c r="K157" s="3">
        <v>-0.40244893767693901</v>
      </c>
      <c r="L157" s="3">
        <v>10</v>
      </c>
      <c r="M157" s="3">
        <v>0.69582186007369495</v>
      </c>
      <c r="N157" s="3">
        <v>0.61538461538461497</v>
      </c>
    </row>
    <row r="158" spans="1:14" x14ac:dyDescent="0.2">
      <c r="A158" s="3" t="s">
        <v>158</v>
      </c>
      <c r="B158" s="3" t="s">
        <v>72</v>
      </c>
      <c r="C158" s="3">
        <v>3.6207993444928999</v>
      </c>
      <c r="D158" s="3">
        <v>2.8303779221075999E-2</v>
      </c>
      <c r="E158" s="3">
        <v>0.99999979354281399</v>
      </c>
      <c r="F158" s="3">
        <v>0.28970187744680398</v>
      </c>
      <c r="G158" s="3">
        <v>13</v>
      </c>
      <c r="H158" s="3">
        <v>-8.0497835799379896E-3</v>
      </c>
      <c r="I158" s="3">
        <v>6.2061805081375402E-3</v>
      </c>
      <c r="J158" s="3">
        <v>1.72128477283654E-3</v>
      </c>
      <c r="K158" s="3">
        <v>-3.43169610237433</v>
      </c>
      <c r="L158" s="3">
        <v>6</v>
      </c>
      <c r="M158" s="3">
        <v>1.39421455373262E-2</v>
      </c>
      <c r="N158" s="3">
        <v>0.46153846153846201</v>
      </c>
    </row>
    <row r="159" spans="1:14" x14ac:dyDescent="0.2">
      <c r="A159" s="3" t="s">
        <v>159</v>
      </c>
      <c r="B159" s="3" t="s">
        <v>72</v>
      </c>
      <c r="C159" s="3">
        <v>2.0320518382450699</v>
      </c>
      <c r="D159" s="3">
        <v>8.5638245314234205E-4</v>
      </c>
      <c r="E159" s="3">
        <v>0.87950787904662098</v>
      </c>
      <c r="F159" s="3">
        <v>5.4166479784065601E-2</v>
      </c>
      <c r="G159" s="3">
        <v>20</v>
      </c>
      <c r="H159" s="3">
        <v>-4.46964410460432E-3</v>
      </c>
      <c r="I159" s="3">
        <v>7.5333904233330796E-3</v>
      </c>
      <c r="J159" s="3">
        <v>1.68451730876187E-3</v>
      </c>
      <c r="K159" s="3">
        <v>-2.5172057824592402</v>
      </c>
      <c r="L159" s="3">
        <v>17</v>
      </c>
      <c r="M159" s="3">
        <v>2.2153028122044699E-2</v>
      </c>
      <c r="N159" s="3">
        <v>0.75</v>
      </c>
    </row>
    <row r="160" spans="1:14" x14ac:dyDescent="0.2">
      <c r="A160" s="3" t="s">
        <v>160</v>
      </c>
      <c r="B160" s="3" t="s">
        <v>72</v>
      </c>
      <c r="C160" s="3">
        <v>2.6145904675218801</v>
      </c>
      <c r="D160" s="3">
        <v>9.0175512069603198E-2</v>
      </c>
      <c r="E160" s="3">
        <v>1</v>
      </c>
      <c r="F160" s="3">
        <v>0.69606390918664696</v>
      </c>
      <c r="G160" s="3">
        <v>9</v>
      </c>
      <c r="H160" s="3">
        <v>-3.8638729743002802E-3</v>
      </c>
      <c r="I160" s="3">
        <v>8.5823362258879606E-3</v>
      </c>
      <c r="J160" s="3">
        <v>2.8607787419626502E-3</v>
      </c>
      <c r="K160" s="3">
        <v>-1.1027903089390401</v>
      </c>
      <c r="L160" s="3">
        <v>5</v>
      </c>
      <c r="M160" s="3">
        <v>0.32034672400936398</v>
      </c>
      <c r="N160" s="3">
        <v>0.55555555555555602</v>
      </c>
    </row>
    <row r="161" spans="1:14" x14ac:dyDescent="0.2">
      <c r="A161" s="3" t="s">
        <v>161</v>
      </c>
      <c r="B161" s="3" t="s">
        <v>72</v>
      </c>
      <c r="C161" s="3">
        <v>0.771078928717986</v>
      </c>
      <c r="D161" s="3">
        <v>0.83979125149676304</v>
      </c>
      <c r="E161" s="3">
        <v>1</v>
      </c>
      <c r="F161" s="3">
        <v>0.99973188682807701</v>
      </c>
      <c r="G161" s="3">
        <v>4</v>
      </c>
      <c r="H161" s="3">
        <v>-1.0782756767451499E-2</v>
      </c>
      <c r="I161" s="3">
        <v>1.6157066291228699E-2</v>
      </c>
      <c r="J161" s="3">
        <v>8.0785331456143302E-3</v>
      </c>
      <c r="K161" s="3">
        <v>-1.15592040227143</v>
      </c>
      <c r="L161" s="3">
        <v>2</v>
      </c>
      <c r="M161" s="3">
        <v>0.36714383380126497</v>
      </c>
      <c r="N161" s="3">
        <v>0.75</v>
      </c>
    </row>
    <row r="162" spans="1:14" x14ac:dyDescent="0.2">
      <c r="A162" s="3" t="s">
        <v>162</v>
      </c>
      <c r="B162" s="3" t="s">
        <v>72</v>
      </c>
      <c r="C162" s="3">
        <v>1.42573219725852</v>
      </c>
      <c r="D162" s="3">
        <v>0.32905737879477698</v>
      </c>
      <c r="E162" s="3">
        <v>1</v>
      </c>
      <c r="F162" s="3">
        <v>0.938724248887713</v>
      </c>
      <c r="G162" s="3">
        <v>11</v>
      </c>
      <c r="H162" s="3">
        <v>2.7749440198825501E-3</v>
      </c>
      <c r="I162" s="3">
        <v>1.14344167836918E-2</v>
      </c>
      <c r="J162" s="3">
        <v>3.4476063789134698E-3</v>
      </c>
      <c r="K162" s="3">
        <v>0.72805043030448202</v>
      </c>
      <c r="L162" s="3">
        <v>8</v>
      </c>
      <c r="M162" s="3">
        <v>0.48734255012134298</v>
      </c>
      <c r="N162" s="3">
        <v>0.45454545454545497</v>
      </c>
    </row>
    <row r="163" spans="1:14" x14ac:dyDescent="0.2">
      <c r="A163" s="3" t="s">
        <v>163</v>
      </c>
      <c r="B163" s="3" t="s">
        <v>72</v>
      </c>
      <c r="C163" s="3">
        <v>1.6987645421597499</v>
      </c>
      <c r="D163" s="3">
        <v>0.27620208546987701</v>
      </c>
      <c r="E163" s="3">
        <v>1</v>
      </c>
      <c r="F163" s="3">
        <v>0.91233020393310205</v>
      </c>
      <c r="G163" s="3">
        <v>7</v>
      </c>
      <c r="H163" s="3">
        <v>-6.0692619394189101E-3</v>
      </c>
      <c r="I163" s="3">
        <v>5.0819278990104702E-3</v>
      </c>
      <c r="J163" s="3">
        <v>1.9207882002203801E-3</v>
      </c>
      <c r="K163" s="3">
        <v>-2.6704987830377198</v>
      </c>
      <c r="L163" s="3">
        <v>4</v>
      </c>
      <c r="M163" s="3">
        <v>5.5777023979315402E-2</v>
      </c>
      <c r="N163" s="3">
        <v>0.71428571428571397</v>
      </c>
    </row>
    <row r="164" spans="1:14" x14ac:dyDescent="0.2">
      <c r="A164" s="3" t="s">
        <v>164</v>
      </c>
      <c r="B164" s="3" t="s">
        <v>72</v>
      </c>
      <c r="C164" s="3">
        <v>1.4778302571359401</v>
      </c>
      <c r="D164" s="3">
        <v>0.50179465772771503</v>
      </c>
      <c r="E164" s="3">
        <v>1</v>
      </c>
      <c r="F164" s="3">
        <v>0.983060254948664</v>
      </c>
      <c r="G164" s="3">
        <v>5</v>
      </c>
      <c r="H164" s="3">
        <v>-3.14084274226136E-4</v>
      </c>
      <c r="I164" s="3">
        <v>5.1102202850069004E-3</v>
      </c>
      <c r="J164" s="3">
        <v>2.2853599874547502E-3</v>
      </c>
      <c r="K164" s="3">
        <v>-0.10645527794842</v>
      </c>
      <c r="L164" s="3">
        <v>2</v>
      </c>
      <c r="M164" s="3">
        <v>0.92493711743233997</v>
      </c>
      <c r="N164" s="3">
        <v>0.4</v>
      </c>
    </row>
    <row r="165" spans="1:14" x14ac:dyDescent="0.2">
      <c r="A165" s="3" t="s">
        <v>165</v>
      </c>
      <c r="B165" s="3" t="s">
        <v>72</v>
      </c>
      <c r="C165" s="3">
        <v>3.6031194512916098</v>
      </c>
      <c r="D165" s="3">
        <v>5.9456256917522696E-3</v>
      </c>
      <c r="E165" s="3">
        <v>0.99999959908929204</v>
      </c>
      <c r="F165" s="3">
        <v>0.192224743740461</v>
      </c>
      <c r="G165" s="3">
        <v>13</v>
      </c>
      <c r="H165" s="3">
        <v>-2.83267500893983E-3</v>
      </c>
      <c r="I165" s="3">
        <v>8.7958546839726499E-3</v>
      </c>
      <c r="J165" s="3">
        <v>2.4395311595841202E-3</v>
      </c>
      <c r="K165" s="3">
        <v>-1.1156021132896801</v>
      </c>
      <c r="L165" s="3">
        <v>11</v>
      </c>
      <c r="M165" s="3">
        <v>0.28837098122632998</v>
      </c>
      <c r="N165" s="3">
        <v>0.53846153846153799</v>
      </c>
    </row>
    <row r="166" spans="1:14" x14ac:dyDescent="0.2">
      <c r="A166" s="3" t="s">
        <v>166</v>
      </c>
      <c r="B166" s="3" t="s">
        <v>72</v>
      </c>
      <c r="C166" s="3">
        <v>2.6097915905814202</v>
      </c>
      <c r="D166" s="3">
        <v>1.05929582573977E-3</v>
      </c>
      <c r="E166" s="3">
        <v>0.30772394174719597</v>
      </c>
      <c r="F166" s="3">
        <v>2.10314549754139E-2</v>
      </c>
      <c r="G166" s="3">
        <v>23</v>
      </c>
      <c r="H166" s="3">
        <v>2.7868120802525499E-3</v>
      </c>
      <c r="I166" s="3">
        <v>9.6989643733269692E-3</v>
      </c>
      <c r="J166" s="3">
        <v>2.0223738732647201E-3</v>
      </c>
      <c r="K166" s="3">
        <v>1.2524463195128099</v>
      </c>
      <c r="L166" s="3">
        <v>18</v>
      </c>
      <c r="M166" s="3">
        <v>0.22643608459776801</v>
      </c>
      <c r="N166" s="3">
        <v>0.434782608695652</v>
      </c>
    </row>
    <row r="167" spans="1:14" x14ac:dyDescent="0.2">
      <c r="A167" s="3" t="s">
        <v>167</v>
      </c>
      <c r="B167" s="3" t="s">
        <v>72</v>
      </c>
      <c r="C167" s="3">
        <v>1.4851933250054501</v>
      </c>
      <c r="D167" s="3">
        <v>3.9584429286648098E-2</v>
      </c>
      <c r="E167" s="3">
        <v>0.99999979424407204</v>
      </c>
      <c r="F167" s="3">
        <v>0.28445311623561298</v>
      </c>
      <c r="G167" s="3">
        <v>39</v>
      </c>
      <c r="H167" s="3">
        <v>-6.1020211367624605E-4</v>
      </c>
      <c r="I167" s="3">
        <v>7.46508336352071E-3</v>
      </c>
      <c r="J167" s="3">
        <v>1.19537001700164E-3</v>
      </c>
      <c r="K167" s="3">
        <v>-0.49721006079001301</v>
      </c>
      <c r="L167" s="3">
        <v>36</v>
      </c>
      <c r="M167" s="3">
        <v>0.62206414507417795</v>
      </c>
      <c r="N167" s="3">
        <v>0.56410256410256399</v>
      </c>
    </row>
    <row r="168" spans="1:14" x14ac:dyDescent="0.2">
      <c r="A168" s="3" t="s">
        <v>168</v>
      </c>
      <c r="B168" s="3" t="s">
        <v>72</v>
      </c>
      <c r="C168" s="3">
        <v>0.77010818291780603</v>
      </c>
      <c r="D168" s="3">
        <v>0.65874989764656</v>
      </c>
      <c r="E168" s="3">
        <v>1</v>
      </c>
      <c r="F168" s="3">
        <v>0.97862042445140096</v>
      </c>
      <c r="G168" s="3">
        <v>10</v>
      </c>
      <c r="H168" s="3">
        <v>2.0507975972246901E-4</v>
      </c>
      <c r="I168" s="3">
        <v>1.0077159054673299E-2</v>
      </c>
      <c r="J168" s="3">
        <v>3.1866774956556998E-3</v>
      </c>
      <c r="K168" s="3">
        <v>5.7561178898576697E-2</v>
      </c>
      <c r="L168" s="3">
        <v>7</v>
      </c>
      <c r="M168" s="3">
        <v>0.95570682778451899</v>
      </c>
      <c r="N168" s="3">
        <v>0.4</v>
      </c>
    </row>
    <row r="169" spans="1:14" x14ac:dyDescent="0.2">
      <c r="A169" s="3" t="s">
        <v>169</v>
      </c>
      <c r="B169" s="3" t="s">
        <v>72</v>
      </c>
      <c r="C169" s="3">
        <v>2.3186871184095099</v>
      </c>
      <c r="D169" s="3">
        <v>2.1446015624130201E-2</v>
      </c>
      <c r="E169" s="3">
        <v>0.99430387659291697</v>
      </c>
      <c r="F169" s="3">
        <v>0.212643980830203</v>
      </c>
      <c r="G169" s="3">
        <v>26</v>
      </c>
      <c r="H169" s="3">
        <v>-1.4247471298070901E-3</v>
      </c>
      <c r="I169" s="3">
        <v>9.8743039927514792E-3</v>
      </c>
      <c r="J169" s="3">
        <v>1.93651033623796E-3</v>
      </c>
      <c r="K169" s="3">
        <v>-0.64527716289371295</v>
      </c>
      <c r="L169" s="3">
        <v>19</v>
      </c>
      <c r="M169" s="3">
        <v>0.52646378463371502</v>
      </c>
      <c r="N169" s="3">
        <v>0.53846153846153799</v>
      </c>
    </row>
    <row r="170" spans="1:14" x14ac:dyDescent="0.2">
      <c r="A170" s="3" t="s">
        <v>170</v>
      </c>
      <c r="B170" s="3" t="s">
        <v>72</v>
      </c>
      <c r="C170" s="3">
        <v>2.9813641695994599</v>
      </c>
      <c r="D170" s="3">
        <v>8.8298515862204996E-2</v>
      </c>
      <c r="E170" s="3">
        <v>0.99999968657675098</v>
      </c>
      <c r="F170" s="3">
        <v>0.88071574892112103</v>
      </c>
      <c r="G170" s="3">
        <v>6</v>
      </c>
      <c r="H170" s="3">
        <v>-1.15127614624135E-2</v>
      </c>
      <c r="I170" s="3">
        <v>1.22292962667379E-2</v>
      </c>
      <c r="J170" s="3">
        <v>4.9925892944718301E-3</v>
      </c>
      <c r="K170" s="3">
        <v>-1.8828166742066399</v>
      </c>
      <c r="L170" s="3">
        <v>3</v>
      </c>
      <c r="M170" s="3">
        <v>0.15625935780355599</v>
      </c>
      <c r="N170" s="3">
        <v>0.5</v>
      </c>
    </row>
    <row r="171" spans="1:14" x14ac:dyDescent="0.2">
      <c r="A171" s="3" t="s">
        <v>171</v>
      </c>
      <c r="B171" s="3" t="s">
        <v>72</v>
      </c>
      <c r="C171" s="3">
        <v>2.4156867874697898</v>
      </c>
      <c r="D171" s="3">
        <v>0.123001284456788</v>
      </c>
      <c r="E171" s="3">
        <v>0.99999999941678197</v>
      </c>
      <c r="F171" s="3">
        <v>0.88071574892112103</v>
      </c>
      <c r="G171" s="3">
        <v>6</v>
      </c>
      <c r="H171" s="3">
        <v>-1.66066909423083E-3</v>
      </c>
      <c r="I171" s="3">
        <v>1.9884599853520601E-2</v>
      </c>
      <c r="J171" s="3">
        <v>8.1178538967577908E-3</v>
      </c>
      <c r="K171" s="3">
        <v>-0.14465281006184899</v>
      </c>
      <c r="L171" s="3">
        <v>2</v>
      </c>
      <c r="M171" s="3">
        <v>0.89824591877472204</v>
      </c>
      <c r="N171" s="3">
        <v>0.16666666666666699</v>
      </c>
    </row>
    <row r="172" spans="1:14" x14ac:dyDescent="0.2">
      <c r="A172" s="3" t="s">
        <v>172</v>
      </c>
      <c r="B172" s="3" t="s">
        <v>72</v>
      </c>
      <c r="C172" s="3">
        <v>2.9455804722178001</v>
      </c>
      <c r="D172" s="3">
        <v>3.9541172879346102E-2</v>
      </c>
      <c r="E172" s="3">
        <v>0.99854936593614896</v>
      </c>
      <c r="F172" s="3">
        <v>0.93458584879864703</v>
      </c>
      <c r="G172" s="3">
        <v>9</v>
      </c>
      <c r="H172" s="3">
        <v>-5.3024038625409898E-3</v>
      </c>
      <c r="I172" s="3">
        <v>1.29088949599243E-2</v>
      </c>
      <c r="J172" s="3">
        <v>4.3029649866414199E-3</v>
      </c>
      <c r="K172" s="3">
        <v>-1.16179293097741</v>
      </c>
      <c r="L172" s="3">
        <v>7</v>
      </c>
      <c r="M172" s="3">
        <v>0.283396890701472</v>
      </c>
      <c r="N172" s="3">
        <v>0.66666666666666696</v>
      </c>
    </row>
    <row r="173" spans="1:14" x14ac:dyDescent="0.2">
      <c r="A173" s="3" t="s">
        <v>173</v>
      </c>
      <c r="B173" s="3" t="s">
        <v>72</v>
      </c>
      <c r="C173" s="3">
        <v>3.8194931773879102</v>
      </c>
      <c r="D173" s="3">
        <v>7.2800714064792493E-2</v>
      </c>
      <c r="E173" s="3">
        <v>0.99999519115990798</v>
      </c>
      <c r="F173" s="3">
        <v>0.87900247596731995</v>
      </c>
      <c r="G173" s="3">
        <v>5</v>
      </c>
      <c r="H173" s="3">
        <v>-6.3108047034360999E-3</v>
      </c>
      <c r="I173" s="3">
        <v>1.9389650821051398E-2</v>
      </c>
      <c r="J173" s="3">
        <v>8.6713154591710993E-3</v>
      </c>
      <c r="K173" s="3">
        <v>-0.65094567835996797</v>
      </c>
      <c r="L173" s="3">
        <v>3</v>
      </c>
      <c r="M173" s="3">
        <v>0.56149421124797705</v>
      </c>
      <c r="N173" s="3">
        <v>0.4</v>
      </c>
    </row>
    <row r="174" spans="1:14" x14ac:dyDescent="0.2">
      <c r="A174" s="3" t="s">
        <v>174</v>
      </c>
      <c r="B174" s="3" t="s">
        <v>72</v>
      </c>
      <c r="C174" s="3">
        <v>1.5418708992988099</v>
      </c>
      <c r="D174" s="3">
        <v>2.1783770444225199E-2</v>
      </c>
      <c r="E174" s="3">
        <v>0.95106987154654599</v>
      </c>
      <c r="F174" s="3">
        <v>0.284849621423652</v>
      </c>
      <c r="G174" s="3">
        <v>14</v>
      </c>
      <c r="H174" s="3">
        <v>1.93899431708571E-3</v>
      </c>
      <c r="I174" s="3">
        <v>1.40665832693108E-2</v>
      </c>
      <c r="J174" s="3">
        <v>3.7594525140205301E-3</v>
      </c>
      <c r="K174" s="3">
        <v>0.435901049652268</v>
      </c>
      <c r="L174" s="3">
        <v>9</v>
      </c>
      <c r="M174" s="3">
        <v>0.67317680286603199</v>
      </c>
      <c r="N174" s="3">
        <v>0.5</v>
      </c>
    </row>
    <row r="175" spans="1:14" x14ac:dyDescent="0.2">
      <c r="A175" s="3" t="s">
        <v>175</v>
      </c>
      <c r="B175" s="3" t="s">
        <v>72</v>
      </c>
      <c r="C175" s="3">
        <v>2.1062705425335699</v>
      </c>
      <c r="D175" s="3">
        <v>0.22072018995911799</v>
      </c>
      <c r="E175" s="3">
        <v>0.999999999999999</v>
      </c>
      <c r="F175" s="3">
        <v>0.70483055526052496</v>
      </c>
      <c r="G175" s="3">
        <v>6</v>
      </c>
      <c r="H175" s="3">
        <v>-6.9860275138940702E-3</v>
      </c>
      <c r="I175" s="3">
        <v>1.4848998763714901E-2</v>
      </c>
      <c r="J175" s="3">
        <v>6.0620783603866097E-3</v>
      </c>
      <c r="K175" s="3">
        <v>-1.0520057723974701</v>
      </c>
      <c r="L175" s="3">
        <v>4</v>
      </c>
      <c r="M175" s="3">
        <v>0.35214992339061102</v>
      </c>
      <c r="N175" s="3">
        <v>0.66666666666666696</v>
      </c>
    </row>
    <row r="176" spans="1:14" x14ac:dyDescent="0.2">
      <c r="A176" s="3" t="s">
        <v>176</v>
      </c>
      <c r="B176" s="3" t="s">
        <v>72</v>
      </c>
      <c r="C176" s="3">
        <v>2.3176470915452998</v>
      </c>
      <c r="D176" s="4">
        <v>1.4118864526016199E-5</v>
      </c>
      <c r="E176" s="3">
        <v>1.9324285462054599E-3</v>
      </c>
      <c r="F176" s="3">
        <v>9.6668150967327304E-4</v>
      </c>
      <c r="G176" s="3">
        <v>81</v>
      </c>
      <c r="H176" s="3">
        <v>-5.3193221278706104E-3</v>
      </c>
      <c r="I176" s="3">
        <v>1.0242198146956901E-2</v>
      </c>
      <c r="J176" s="3">
        <v>1.1380220163285399E-3</v>
      </c>
      <c r="K176" s="3">
        <v>-4.4373588101866801</v>
      </c>
      <c r="L176" s="3">
        <v>72</v>
      </c>
      <c r="M176" s="4">
        <v>3.21225790893149E-5</v>
      </c>
      <c r="N176" s="3">
        <v>0.67901234567901203</v>
      </c>
    </row>
    <row r="177" spans="1:14" x14ac:dyDescent="0.2">
      <c r="A177" s="3" t="s">
        <v>177</v>
      </c>
      <c r="B177" s="3" t="s">
        <v>72</v>
      </c>
      <c r="C177" s="3">
        <v>1.55917191126555</v>
      </c>
      <c r="D177" s="3">
        <v>0.25096672874119602</v>
      </c>
      <c r="E177" s="3">
        <v>1</v>
      </c>
      <c r="F177" s="3">
        <v>0.74465584039463595</v>
      </c>
      <c r="G177" s="3">
        <v>10</v>
      </c>
      <c r="H177" s="3">
        <v>-9.0538160344399207E-3</v>
      </c>
      <c r="I177" s="3">
        <v>8.8366554394158896E-3</v>
      </c>
      <c r="J177" s="3">
        <v>2.7943958086670299E-3</v>
      </c>
      <c r="K177" s="3">
        <v>-2.8979356533521901</v>
      </c>
      <c r="L177" s="3">
        <v>7</v>
      </c>
      <c r="M177" s="3">
        <v>2.3053713088292401E-2</v>
      </c>
      <c r="N177" s="3">
        <v>0.8</v>
      </c>
    </row>
    <row r="178" spans="1:14" x14ac:dyDescent="0.2">
      <c r="A178" s="3" t="s">
        <v>178</v>
      </c>
      <c r="B178" s="3" t="s">
        <v>72</v>
      </c>
      <c r="C178" s="3">
        <v>2.7828924560366399</v>
      </c>
      <c r="D178" s="3">
        <v>1.3883847411912599E-3</v>
      </c>
      <c r="E178" s="3">
        <v>0.17332270632498001</v>
      </c>
      <c r="F178" s="3">
        <v>6.1476100622732899E-2</v>
      </c>
      <c r="G178" s="3">
        <v>10</v>
      </c>
      <c r="H178" s="3">
        <v>-2.4745089801614601E-3</v>
      </c>
      <c r="I178" s="3">
        <v>1.17151640049946E-2</v>
      </c>
      <c r="J178" s="3">
        <v>3.7046601418203101E-3</v>
      </c>
      <c r="K178" s="3">
        <v>-0.59742811256699302</v>
      </c>
      <c r="L178" s="3">
        <v>7</v>
      </c>
      <c r="M178" s="3">
        <v>0.56903522383391603</v>
      </c>
      <c r="N178" s="3">
        <v>0.5</v>
      </c>
    </row>
    <row r="179" spans="1:14" x14ac:dyDescent="0.2">
      <c r="A179" s="3" t="s">
        <v>179</v>
      </c>
      <c r="B179" s="3" t="s">
        <v>72</v>
      </c>
      <c r="C179" s="3">
        <v>1.63651744420575</v>
      </c>
      <c r="D179" s="3">
        <v>0.350536234222317</v>
      </c>
      <c r="E179" s="3">
        <v>1</v>
      </c>
      <c r="F179" s="3">
        <v>0.80650606414390402</v>
      </c>
      <c r="G179" s="3">
        <v>7</v>
      </c>
      <c r="H179" s="3">
        <v>-6.30678076487184E-3</v>
      </c>
      <c r="I179" s="3">
        <v>1.01168265087795E-2</v>
      </c>
      <c r="J179" s="3">
        <v>3.82380099991661E-3</v>
      </c>
      <c r="K179" s="3">
        <v>-1.52700007063772</v>
      </c>
      <c r="L179" s="3">
        <v>5</v>
      </c>
      <c r="M179" s="3">
        <v>0.187291408917486</v>
      </c>
      <c r="N179" s="3">
        <v>0.71428571428571397</v>
      </c>
    </row>
    <row r="180" spans="1:14" x14ac:dyDescent="0.2">
      <c r="A180" s="3" t="s">
        <v>180</v>
      </c>
      <c r="B180" s="3" t="s">
        <v>72</v>
      </c>
      <c r="C180" s="3">
        <v>3.3780431384282101</v>
      </c>
      <c r="D180" s="3">
        <v>0.15623996918771901</v>
      </c>
      <c r="E180" s="3">
        <v>0.99999999999961398</v>
      </c>
      <c r="F180" s="3">
        <v>0.77784883780347902</v>
      </c>
      <c r="G180" s="3">
        <v>5</v>
      </c>
      <c r="H180" s="3">
        <v>-6.1389609509461696E-3</v>
      </c>
      <c r="I180" s="3">
        <v>6.2528098358321602E-3</v>
      </c>
      <c r="J180" s="3">
        <v>2.7963415686600001E-3</v>
      </c>
      <c r="K180" s="3">
        <v>-1.96358472818617</v>
      </c>
      <c r="L180" s="3">
        <v>3</v>
      </c>
      <c r="M180" s="3">
        <v>0.14434656878100799</v>
      </c>
      <c r="N180" s="3">
        <v>0.8</v>
      </c>
    </row>
    <row r="181" spans="1:14" x14ac:dyDescent="0.2">
      <c r="A181" s="3" t="s">
        <v>181</v>
      </c>
      <c r="B181" s="3" t="s">
        <v>72</v>
      </c>
      <c r="C181" s="3">
        <v>1.24734357629975</v>
      </c>
      <c r="D181" s="3">
        <v>0.33717864335501602</v>
      </c>
      <c r="E181" s="3">
        <v>1</v>
      </c>
      <c r="F181" s="3">
        <v>0.91029830809245504</v>
      </c>
      <c r="G181" s="3">
        <v>7</v>
      </c>
      <c r="H181" s="3">
        <v>-6.3485140557798204E-3</v>
      </c>
      <c r="I181" s="3">
        <v>5.5201238241949103E-3</v>
      </c>
      <c r="J181" s="3">
        <v>2.08641069215751E-3</v>
      </c>
      <c r="K181" s="3">
        <v>-2.5716287237283102</v>
      </c>
      <c r="L181" s="3">
        <v>4</v>
      </c>
      <c r="M181" s="3">
        <v>6.1872157499165803E-2</v>
      </c>
      <c r="N181" s="3">
        <v>0.71428571428571397</v>
      </c>
    </row>
    <row r="182" spans="1:14" x14ac:dyDescent="0.2">
      <c r="A182" s="3" t="s">
        <v>182</v>
      </c>
      <c r="B182" s="3" t="s">
        <v>72</v>
      </c>
      <c r="C182" s="3">
        <v>1.69262377738405</v>
      </c>
      <c r="D182" s="3">
        <v>0.18304006548075899</v>
      </c>
      <c r="E182" s="3">
        <v>1</v>
      </c>
      <c r="F182" s="3">
        <v>0.802190521881194</v>
      </c>
      <c r="G182" s="3">
        <v>9</v>
      </c>
      <c r="H182" s="3">
        <v>-1.76594338195356E-3</v>
      </c>
      <c r="I182" s="3">
        <v>1.25709571813608E-2</v>
      </c>
      <c r="J182" s="3">
        <v>4.1903190604535802E-3</v>
      </c>
      <c r="K182" s="3">
        <v>-0.39733188891053101</v>
      </c>
      <c r="L182" s="3">
        <v>7</v>
      </c>
      <c r="M182" s="3">
        <v>0.702959614783501</v>
      </c>
      <c r="N182" s="3">
        <v>0.66666666666666696</v>
      </c>
    </row>
    <row r="183" spans="1:14" x14ac:dyDescent="0.2">
      <c r="A183" s="3" t="s">
        <v>183</v>
      </c>
      <c r="B183" s="3" t="s">
        <v>72</v>
      </c>
      <c r="C183" s="3">
        <v>2.18108630430102</v>
      </c>
      <c r="D183" s="3">
        <v>4.8833548510404903E-2</v>
      </c>
      <c r="E183" s="3">
        <v>0.99989127088719898</v>
      </c>
      <c r="F183" s="3">
        <v>0.63726122442710598</v>
      </c>
      <c r="G183" s="3">
        <v>10</v>
      </c>
      <c r="H183" s="3">
        <v>-1.0700916546037701E-3</v>
      </c>
      <c r="I183" s="3">
        <v>7.9910067818459805E-3</v>
      </c>
      <c r="J183" s="3">
        <v>2.52697822284856E-3</v>
      </c>
      <c r="K183" s="3">
        <v>-0.40173598289322299</v>
      </c>
      <c r="L183" s="3">
        <v>8</v>
      </c>
      <c r="M183" s="3">
        <v>0.69839683598978597</v>
      </c>
      <c r="N183" s="3">
        <v>0.5</v>
      </c>
    </row>
    <row r="184" spans="1:14" x14ac:dyDescent="0.2">
      <c r="A184" s="3" t="s">
        <v>184</v>
      </c>
      <c r="B184" s="3" t="s">
        <v>72</v>
      </c>
      <c r="C184" s="3">
        <v>2.3941029925698398</v>
      </c>
      <c r="D184" s="3">
        <v>0.35242975622641898</v>
      </c>
      <c r="E184" s="3">
        <v>1</v>
      </c>
      <c r="F184" s="3">
        <v>0.91199822915639095</v>
      </c>
      <c r="G184" s="3">
        <v>4</v>
      </c>
      <c r="H184" s="3">
        <v>-3.7796597996394201E-3</v>
      </c>
      <c r="I184" s="3">
        <v>4.7665162578187101E-3</v>
      </c>
      <c r="J184" s="3">
        <v>2.3832581289093598E-3</v>
      </c>
      <c r="K184" s="3">
        <v>-1.3734481231575499</v>
      </c>
      <c r="L184" s="3">
        <v>2</v>
      </c>
      <c r="M184" s="3">
        <v>0.303308101136465</v>
      </c>
      <c r="N184" s="3">
        <v>0.5</v>
      </c>
    </row>
    <row r="185" spans="1:14" x14ac:dyDescent="0.2">
      <c r="A185" s="3" t="s">
        <v>185</v>
      </c>
      <c r="B185" s="3" t="s">
        <v>72</v>
      </c>
      <c r="C185" s="3">
        <v>1.6934734771575399</v>
      </c>
      <c r="D185" s="3">
        <v>6.6972223798820701E-2</v>
      </c>
      <c r="E185" s="3">
        <v>0.99999694134108397</v>
      </c>
      <c r="F185" s="3">
        <v>0.59625295136343404</v>
      </c>
      <c r="G185" s="3">
        <v>15</v>
      </c>
      <c r="H185" s="3">
        <v>4.8842882386224899E-4</v>
      </c>
      <c r="I185" s="3">
        <v>1.21352614481736E-2</v>
      </c>
      <c r="J185" s="3">
        <v>3.1333110327099499E-3</v>
      </c>
      <c r="K185" s="3">
        <v>0.145118848602553</v>
      </c>
      <c r="L185" s="3">
        <v>12</v>
      </c>
      <c r="M185" s="3">
        <v>0.88702600645667995</v>
      </c>
      <c r="N185" s="3">
        <v>0.46666666666666701</v>
      </c>
    </row>
    <row r="186" spans="1:14" x14ac:dyDescent="0.2">
      <c r="A186" s="3" t="s">
        <v>186</v>
      </c>
      <c r="B186" s="3" t="s">
        <v>72</v>
      </c>
      <c r="C186" s="3">
        <v>1.9184128473153901</v>
      </c>
      <c r="D186" s="3">
        <v>8.1287810212676403E-3</v>
      </c>
      <c r="E186" s="3">
        <v>0.99687656799642199</v>
      </c>
      <c r="F186" s="3">
        <v>0.513784267758161</v>
      </c>
      <c r="G186" s="3">
        <v>18</v>
      </c>
      <c r="H186" s="3">
        <v>-2.3961078996700399E-4</v>
      </c>
      <c r="I186" s="3">
        <v>8.7966248132578095E-3</v>
      </c>
      <c r="J186" s="3">
        <v>2.07338435233615E-3</v>
      </c>
      <c r="K186" s="3">
        <v>-0.108955784771393</v>
      </c>
      <c r="L186" s="3">
        <v>15</v>
      </c>
      <c r="M186" s="3">
        <v>0.91468176273769797</v>
      </c>
      <c r="N186" s="3">
        <v>0.55555555555555602</v>
      </c>
    </row>
    <row r="187" spans="1:14" x14ac:dyDescent="0.2">
      <c r="A187" s="3" t="s">
        <v>187</v>
      </c>
      <c r="B187" s="3" t="s">
        <v>72</v>
      </c>
      <c r="C187" s="3">
        <v>0.92888031516168601</v>
      </c>
      <c r="D187" s="3">
        <v>0.37914040613740402</v>
      </c>
      <c r="E187" s="3">
        <v>1</v>
      </c>
      <c r="F187" s="3">
        <v>0.99358360593735295</v>
      </c>
      <c r="G187" s="3">
        <v>11</v>
      </c>
      <c r="H187" s="3">
        <v>-1.68866227163276E-4</v>
      </c>
      <c r="I187" s="3">
        <v>9.2256772453513103E-3</v>
      </c>
      <c r="J187" s="3">
        <v>2.78164635088635E-3</v>
      </c>
      <c r="K187" s="3">
        <v>-5.49118149288279E-2</v>
      </c>
      <c r="L187" s="3">
        <v>8</v>
      </c>
      <c r="M187" s="3">
        <v>0.95755530546133905</v>
      </c>
      <c r="N187" s="3">
        <v>0.45454545454545497</v>
      </c>
    </row>
    <row r="188" spans="1:14" x14ac:dyDescent="0.2">
      <c r="A188" s="3" t="s">
        <v>188</v>
      </c>
      <c r="B188" s="3" t="s">
        <v>72</v>
      </c>
      <c r="C188" s="3">
        <v>1.89961577128153</v>
      </c>
      <c r="D188" s="3">
        <v>0.46383565335089999</v>
      </c>
      <c r="E188" s="3">
        <v>1</v>
      </c>
      <c r="F188" s="3">
        <v>0.93210125841145897</v>
      </c>
      <c r="G188" s="3">
        <v>4</v>
      </c>
      <c r="H188" s="3">
        <v>7.5886733276063698E-3</v>
      </c>
      <c r="I188" s="3">
        <v>4.6195831708756097E-3</v>
      </c>
      <c r="J188" s="3">
        <v>2.3097915854378001E-3</v>
      </c>
      <c r="K188" s="3">
        <v>2.8452713760678301</v>
      </c>
      <c r="L188" s="3">
        <v>2</v>
      </c>
      <c r="M188" s="3">
        <v>0.104515053143135</v>
      </c>
      <c r="N188" s="3">
        <v>0</v>
      </c>
    </row>
    <row r="189" spans="1:14" x14ac:dyDescent="0.2">
      <c r="A189" s="3" t="s">
        <v>189</v>
      </c>
      <c r="B189" s="3" t="s">
        <v>72</v>
      </c>
      <c r="C189" s="3">
        <v>1.3616449717418</v>
      </c>
      <c r="D189" s="3">
        <v>3.0278964404934E-3</v>
      </c>
      <c r="E189" s="3">
        <v>0.69997769226623796</v>
      </c>
      <c r="F189" s="3">
        <v>6.4695605546462101E-2</v>
      </c>
      <c r="G189" s="3">
        <v>109</v>
      </c>
      <c r="H189" s="3">
        <v>-2.0302310003131501E-3</v>
      </c>
      <c r="I189" s="3">
        <v>1.14043897930015E-2</v>
      </c>
      <c r="J189" s="3">
        <v>1.09234243106446E-3</v>
      </c>
      <c r="K189" s="3">
        <v>-1.70752596283294</v>
      </c>
      <c r="L189" s="3">
        <v>91</v>
      </c>
      <c r="M189" s="3">
        <v>9.1134048853462005E-2</v>
      </c>
      <c r="N189" s="3">
        <v>0.51376146788990795</v>
      </c>
    </row>
    <row r="190" spans="1:14" x14ac:dyDescent="0.2">
      <c r="A190" s="3" t="s">
        <v>190</v>
      </c>
      <c r="B190" s="3" t="s">
        <v>72</v>
      </c>
      <c r="C190" s="3">
        <v>3.5647598678135202</v>
      </c>
      <c r="D190" s="3">
        <v>1.3228036156798101E-2</v>
      </c>
      <c r="E190" s="3">
        <v>0.94703930713534901</v>
      </c>
      <c r="F190" s="3">
        <v>0.148025937252933</v>
      </c>
      <c r="G190" s="3">
        <v>9</v>
      </c>
      <c r="H190" s="3">
        <v>-7.0890421280507699E-3</v>
      </c>
      <c r="I190" s="3">
        <v>1.06008068670596E-2</v>
      </c>
      <c r="J190" s="3">
        <v>3.53360228901986E-3</v>
      </c>
      <c r="K190" s="3">
        <v>-1.63803908481494</v>
      </c>
      <c r="L190" s="3">
        <v>5</v>
      </c>
      <c r="M190" s="3">
        <v>0.16233944621219101</v>
      </c>
      <c r="N190" s="3">
        <v>0.55555555555555602</v>
      </c>
    </row>
    <row r="191" spans="1:14" x14ac:dyDescent="0.2">
      <c r="A191" s="3" t="s">
        <v>191</v>
      </c>
      <c r="B191" s="3" t="s">
        <v>72</v>
      </c>
      <c r="C191" s="3">
        <v>1.4168741633005799</v>
      </c>
      <c r="D191" s="3">
        <v>0.24763816518786599</v>
      </c>
      <c r="E191" s="3">
        <v>1</v>
      </c>
      <c r="F191" s="3">
        <v>0.77823876414353799</v>
      </c>
      <c r="G191" s="3">
        <v>10</v>
      </c>
      <c r="H191" s="3">
        <v>-1.6003823400579801E-3</v>
      </c>
      <c r="I191" s="3">
        <v>5.5877533740396898E-3</v>
      </c>
      <c r="J191" s="3">
        <v>1.76700276652562E-3</v>
      </c>
      <c r="K191" s="3">
        <v>-0.75776674290688495</v>
      </c>
      <c r="L191" s="3">
        <v>6</v>
      </c>
      <c r="M191" s="3">
        <v>0.47728670669551199</v>
      </c>
      <c r="N191" s="3">
        <v>0.5</v>
      </c>
    </row>
    <row r="192" spans="1:14" x14ac:dyDescent="0.2">
      <c r="A192" s="3" t="s">
        <v>192</v>
      </c>
      <c r="B192" s="3" t="s">
        <v>72</v>
      </c>
      <c r="C192" s="3">
        <v>1.14247035483413</v>
      </c>
      <c r="D192" s="3">
        <v>0.60791566257257101</v>
      </c>
      <c r="E192" s="3">
        <v>1</v>
      </c>
      <c r="F192" s="3">
        <v>0.97098736132294705</v>
      </c>
      <c r="G192" s="3">
        <v>8</v>
      </c>
      <c r="H192" s="3">
        <v>4.6760327861601701E-4</v>
      </c>
      <c r="I192" s="3">
        <v>4.0910568062610302E-3</v>
      </c>
      <c r="J192" s="3">
        <v>1.44640700496328E-3</v>
      </c>
      <c r="K192" s="3">
        <v>0.27997397467294799</v>
      </c>
      <c r="L192" s="3">
        <v>5</v>
      </c>
      <c r="M192" s="3">
        <v>0.79071079319511095</v>
      </c>
      <c r="N192" s="3">
        <v>0.375</v>
      </c>
    </row>
    <row r="193" spans="1:14" x14ac:dyDescent="0.2">
      <c r="A193" s="3" t="s">
        <v>193</v>
      </c>
      <c r="B193" s="3" t="s">
        <v>72</v>
      </c>
      <c r="C193" s="3">
        <v>1.0194654473547899</v>
      </c>
      <c r="D193" s="3">
        <v>0.61329600839666099</v>
      </c>
      <c r="E193" s="3">
        <v>1</v>
      </c>
      <c r="F193" s="3">
        <v>0.97151499610994096</v>
      </c>
      <c r="G193" s="3">
        <v>8</v>
      </c>
      <c r="H193" s="3">
        <v>-5.2049910337637799E-3</v>
      </c>
      <c r="I193" s="3">
        <v>1.2174264787237399E-2</v>
      </c>
      <c r="J193" s="3">
        <v>4.3042525935081E-3</v>
      </c>
      <c r="K193" s="3">
        <v>-1.1311657904875301</v>
      </c>
      <c r="L193" s="3">
        <v>6</v>
      </c>
      <c r="M193" s="3">
        <v>0.30116204280868403</v>
      </c>
      <c r="N193" s="3">
        <v>0.625</v>
      </c>
    </row>
    <row r="194" spans="1:14" x14ac:dyDescent="0.2">
      <c r="A194" s="3" t="s">
        <v>194</v>
      </c>
      <c r="B194" s="3" t="s">
        <v>72</v>
      </c>
      <c r="C194" s="3">
        <v>2.7536691559307398</v>
      </c>
      <c r="D194" s="4">
        <v>2.0296037433028499E-5</v>
      </c>
      <c r="E194" s="3">
        <v>8.0252331162997698E-3</v>
      </c>
      <c r="F194" s="3">
        <v>8.9488919539237898E-4</v>
      </c>
      <c r="G194" s="3">
        <v>34</v>
      </c>
      <c r="H194" s="3">
        <v>-3.0661578026479602E-3</v>
      </c>
      <c r="I194" s="3">
        <v>9.9382490047085596E-3</v>
      </c>
      <c r="J194" s="3">
        <v>1.7043956431014599E-3</v>
      </c>
      <c r="K194" s="3">
        <v>-1.7452579209180299</v>
      </c>
      <c r="L194" s="3">
        <v>31</v>
      </c>
      <c r="M194" s="3">
        <v>9.08467030239858E-2</v>
      </c>
      <c r="N194" s="3">
        <v>0.70588235294117696</v>
      </c>
    </row>
    <row r="195" spans="1:14" x14ac:dyDescent="0.2">
      <c r="A195" s="3" t="s">
        <v>195</v>
      </c>
      <c r="B195" s="3" t="s">
        <v>72</v>
      </c>
      <c r="C195" s="3">
        <v>5.6753417811705296</v>
      </c>
      <c r="D195" s="3">
        <v>6.5029827743766297E-3</v>
      </c>
      <c r="E195" s="3">
        <v>0.80295779201230599</v>
      </c>
      <c r="F195" s="3">
        <v>0.10650424741536001</v>
      </c>
      <c r="G195" s="3">
        <v>9</v>
      </c>
      <c r="H195" s="3">
        <v>-4.1676150194100399E-3</v>
      </c>
      <c r="I195" s="3">
        <v>7.3128608015558096E-3</v>
      </c>
      <c r="J195" s="3">
        <v>2.4376202671852702E-3</v>
      </c>
      <c r="K195" s="3">
        <v>-1.5078193337511201</v>
      </c>
      <c r="L195" s="3">
        <v>6</v>
      </c>
      <c r="M195" s="3">
        <v>0.18232695899527701</v>
      </c>
      <c r="N195" s="3">
        <v>0.44444444444444398</v>
      </c>
    </row>
    <row r="196" spans="1:14" x14ac:dyDescent="0.2">
      <c r="A196" s="3" t="s">
        <v>196</v>
      </c>
      <c r="B196" s="3" t="s">
        <v>72</v>
      </c>
      <c r="C196" s="3">
        <v>1.5660338331691801</v>
      </c>
      <c r="D196" s="3">
        <v>0.47596709876995302</v>
      </c>
      <c r="E196" s="3">
        <v>1</v>
      </c>
      <c r="F196" s="3">
        <v>0.96659924583677403</v>
      </c>
      <c r="G196" s="3">
        <v>4</v>
      </c>
      <c r="H196" s="3">
        <v>2.8140639936566E-3</v>
      </c>
      <c r="I196" s="3">
        <v>7.1060532491488901E-3</v>
      </c>
      <c r="J196" s="3">
        <v>3.5530266245744398E-3</v>
      </c>
      <c r="K196" s="3">
        <v>0.68590842790928896</v>
      </c>
      <c r="L196" s="3">
        <v>2</v>
      </c>
      <c r="M196" s="3">
        <v>0.56360846839464895</v>
      </c>
      <c r="N196" s="3">
        <v>0.25</v>
      </c>
    </row>
    <row r="197" spans="1:14" x14ac:dyDescent="0.2">
      <c r="A197" s="3" t="s">
        <v>197</v>
      </c>
      <c r="B197" s="3" t="s">
        <v>72</v>
      </c>
      <c r="C197" s="3">
        <v>0.96936553968243599</v>
      </c>
      <c r="D197" s="3">
        <v>0.71337671587297602</v>
      </c>
      <c r="E197" s="3">
        <v>1</v>
      </c>
      <c r="F197" s="3">
        <v>0.99999977569280196</v>
      </c>
      <c r="G197" s="3">
        <v>6</v>
      </c>
      <c r="H197" s="3">
        <v>-9.8592701833830803E-4</v>
      </c>
      <c r="I197" s="3">
        <v>7.0219642860155701E-3</v>
      </c>
      <c r="J197" s="3">
        <v>2.8667049154641601E-3</v>
      </c>
      <c r="K197" s="3">
        <v>-0.31395771098532299</v>
      </c>
      <c r="L197" s="3">
        <v>4</v>
      </c>
      <c r="M197" s="3">
        <v>0.76924523352930096</v>
      </c>
      <c r="N197" s="3">
        <v>0.5</v>
      </c>
    </row>
    <row r="198" spans="1:14" x14ac:dyDescent="0.2">
      <c r="A198" s="3" t="s">
        <v>198</v>
      </c>
      <c r="B198" s="3" t="s">
        <v>72</v>
      </c>
      <c r="C198" s="3">
        <v>1.86868701439535</v>
      </c>
      <c r="D198" s="3">
        <v>0.106762307443867</v>
      </c>
      <c r="E198" s="3">
        <v>1</v>
      </c>
      <c r="F198" s="3">
        <v>0.94254493382688098</v>
      </c>
      <c r="G198" s="3">
        <v>7</v>
      </c>
      <c r="H198" s="3">
        <v>-1.07236631509924E-2</v>
      </c>
      <c r="I198" s="3">
        <v>8.8437086860705099E-3</v>
      </c>
      <c r="J198" s="3">
        <v>3.3426076929777698E-3</v>
      </c>
      <c r="K198" s="3">
        <v>-2.9701908809808502</v>
      </c>
      <c r="L198" s="3">
        <v>5</v>
      </c>
      <c r="M198" s="3">
        <v>3.1150231112568701E-2</v>
      </c>
      <c r="N198" s="3">
        <v>0.71428571428571397</v>
      </c>
    </row>
    <row r="199" spans="1:14" x14ac:dyDescent="0.2">
      <c r="A199" s="3" t="s">
        <v>199</v>
      </c>
      <c r="B199" s="3" t="s">
        <v>72</v>
      </c>
      <c r="C199" s="3">
        <v>7.2441463191445399</v>
      </c>
      <c r="D199" s="3">
        <v>1.8820695866129299E-4</v>
      </c>
      <c r="E199" s="3">
        <v>0.22584684761376</v>
      </c>
      <c r="F199" s="3">
        <v>2.2318816871011601E-2</v>
      </c>
      <c r="G199" s="3">
        <v>15</v>
      </c>
      <c r="H199" s="3">
        <v>-8.2947508955046501E-4</v>
      </c>
      <c r="I199" s="3">
        <v>9.7039503581432106E-3</v>
      </c>
      <c r="J199" s="3">
        <v>2.5055492086341401E-3</v>
      </c>
      <c r="K199" s="3">
        <v>-0.30819561691024</v>
      </c>
      <c r="L199" s="3">
        <v>12</v>
      </c>
      <c r="M199" s="3">
        <v>0.76321773838889095</v>
      </c>
      <c r="N199" s="3">
        <v>0.46666666666666701</v>
      </c>
    </row>
    <row r="200" spans="1:14" x14ac:dyDescent="0.2">
      <c r="A200" s="3" t="s">
        <v>200</v>
      </c>
      <c r="B200" s="3" t="s">
        <v>72</v>
      </c>
      <c r="C200" s="3">
        <v>0.92520847615046997</v>
      </c>
      <c r="D200" s="3">
        <v>0.68162139063563398</v>
      </c>
      <c r="E200" s="3">
        <v>1</v>
      </c>
      <c r="F200" s="3">
        <v>0.98009930315453897</v>
      </c>
      <c r="G200" s="3">
        <v>12</v>
      </c>
      <c r="H200" s="3">
        <v>-6.4198381915443802E-4</v>
      </c>
      <c r="I200" s="3">
        <v>9.15470068428423E-3</v>
      </c>
      <c r="J200" s="3">
        <v>2.6427344522109799E-3</v>
      </c>
      <c r="K200" s="3">
        <v>-0.23258209340146499</v>
      </c>
      <c r="L200" s="3">
        <v>10</v>
      </c>
      <c r="M200" s="3">
        <v>0.82077698801176902</v>
      </c>
      <c r="N200" s="3">
        <v>0.58333333333333304</v>
      </c>
    </row>
    <row r="201" spans="1:14" x14ac:dyDescent="0.2">
      <c r="A201" s="3" t="s">
        <v>201</v>
      </c>
      <c r="B201" s="3" t="s">
        <v>72</v>
      </c>
      <c r="C201" s="3">
        <v>2.3190734434531199</v>
      </c>
      <c r="D201" s="3">
        <v>7.8611149837267302E-2</v>
      </c>
      <c r="E201" s="3">
        <v>1</v>
      </c>
      <c r="F201" s="3">
        <v>0.79274986429814698</v>
      </c>
      <c r="G201" s="3">
        <v>8</v>
      </c>
      <c r="H201" s="3">
        <v>1.3141932656658101E-3</v>
      </c>
      <c r="I201" s="3">
        <v>1.0969521011519301E-2</v>
      </c>
      <c r="J201" s="3">
        <v>3.8783113468067901E-3</v>
      </c>
      <c r="K201" s="3">
        <v>0.29345884117480697</v>
      </c>
      <c r="L201" s="3">
        <v>5</v>
      </c>
      <c r="M201" s="3">
        <v>0.78096178882425304</v>
      </c>
      <c r="N201" s="3">
        <v>0.375</v>
      </c>
    </row>
    <row r="202" spans="1:14" x14ac:dyDescent="0.2">
      <c r="A202" s="3" t="s">
        <v>202</v>
      </c>
      <c r="B202" s="3" t="s">
        <v>72</v>
      </c>
      <c r="C202" s="3">
        <v>4.4062998797881301</v>
      </c>
      <c r="D202" s="3">
        <v>5.1930074800900297E-3</v>
      </c>
      <c r="E202" s="3">
        <v>0.86254470175061804</v>
      </c>
      <c r="F202" s="3">
        <v>0.24685219957575599</v>
      </c>
      <c r="G202" s="3">
        <v>30</v>
      </c>
      <c r="H202" s="3">
        <v>-5.6035571582747599E-3</v>
      </c>
      <c r="I202" s="3">
        <v>1.20956187077506E-2</v>
      </c>
      <c r="J202" s="3">
        <v>2.2083477377388299E-3</v>
      </c>
      <c r="K202" s="3">
        <v>-1.96549512403704</v>
      </c>
      <c r="L202" s="3">
        <v>17</v>
      </c>
      <c r="M202" s="3">
        <v>6.5910808394488402E-2</v>
      </c>
      <c r="N202" s="3">
        <v>0.43333333333333302</v>
      </c>
    </row>
    <row r="203" spans="1:14" x14ac:dyDescent="0.2">
      <c r="A203" s="3" t="s">
        <v>203</v>
      </c>
      <c r="B203" s="3" t="s">
        <v>72</v>
      </c>
      <c r="C203" s="3">
        <v>1.0541921190783501</v>
      </c>
      <c r="D203" s="3">
        <v>0.57641866762233895</v>
      </c>
      <c r="E203" s="3">
        <v>1</v>
      </c>
      <c r="F203" s="3">
        <v>0.96696767491040103</v>
      </c>
      <c r="G203" s="3">
        <v>16</v>
      </c>
      <c r="H203" s="3">
        <v>-9.8667857552253106E-4</v>
      </c>
      <c r="I203" s="3">
        <v>1.00025195831198E-2</v>
      </c>
      <c r="J203" s="3">
        <v>2.5006298957799401E-3</v>
      </c>
      <c r="K203" s="3">
        <v>-0.36908832317666901</v>
      </c>
      <c r="L203" s="3">
        <v>13</v>
      </c>
      <c r="M203" s="3">
        <v>0.71800362368001802</v>
      </c>
      <c r="N203" s="3">
        <v>0.5</v>
      </c>
    </row>
    <row r="204" spans="1:14" x14ac:dyDescent="0.2">
      <c r="A204" s="3" t="s">
        <v>204</v>
      </c>
      <c r="B204" s="3" t="s">
        <v>72</v>
      </c>
      <c r="C204" s="3">
        <v>2.4557806945071099</v>
      </c>
      <c r="D204" s="3">
        <v>2.4732755997855502E-2</v>
      </c>
      <c r="E204" s="3">
        <v>0.99995190673465995</v>
      </c>
      <c r="F204" s="3">
        <v>0.230212883008416</v>
      </c>
      <c r="G204" s="3">
        <v>9</v>
      </c>
      <c r="H204" s="3">
        <v>-1.9225329313240099E-3</v>
      </c>
      <c r="I204" s="3">
        <v>9.4548961017622106E-3</v>
      </c>
      <c r="J204" s="3">
        <v>3.15163203392074E-3</v>
      </c>
      <c r="K204" s="3">
        <v>-0.53797989622194997</v>
      </c>
      <c r="L204" s="3">
        <v>6</v>
      </c>
      <c r="M204" s="3">
        <v>0.60995059124554996</v>
      </c>
      <c r="N204" s="3">
        <v>0.33333333333333298</v>
      </c>
    </row>
    <row r="205" spans="1:14" x14ac:dyDescent="0.2">
      <c r="A205" s="3" t="s">
        <v>205</v>
      </c>
      <c r="B205" s="3" t="s">
        <v>72</v>
      </c>
      <c r="C205" s="3">
        <v>0.50258126057257002</v>
      </c>
      <c r="D205" s="3">
        <v>0.942689084687241</v>
      </c>
      <c r="E205" s="3">
        <v>1</v>
      </c>
      <c r="F205" s="3">
        <v>0.99999999999332101</v>
      </c>
      <c r="G205" s="3">
        <v>11</v>
      </c>
      <c r="H205" s="3">
        <v>3.05370545493727E-3</v>
      </c>
      <c r="I205" s="3">
        <v>1.47359747352612E-2</v>
      </c>
      <c r="J205" s="3">
        <v>4.4430635560925701E-3</v>
      </c>
      <c r="K205" s="3">
        <v>0.548273552048957</v>
      </c>
      <c r="L205" s="3">
        <v>6</v>
      </c>
      <c r="M205" s="3">
        <v>0.60328955818125796</v>
      </c>
      <c r="N205" s="3">
        <v>0.27272727272727298</v>
      </c>
    </row>
  </sheetData>
  <conditionalFormatting sqref="H1:H1048576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M1:M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:N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4-29T19:39:09Z</dcterms:created>
  <dcterms:modified xsi:type="dcterms:W3CDTF">2016-04-29T20:14:10Z</dcterms:modified>
</cp:coreProperties>
</file>